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ssimo\Desktop\paper meth\"/>
    </mc:Choice>
  </mc:AlternateContent>
  <bookViews>
    <workbookView xWindow="0" yWindow="0" windowWidth="20490" windowHeight="7155"/>
  </bookViews>
  <sheets>
    <sheet name="Foglio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62" uniqueCount="476">
  <si>
    <t>STAUDT SIGNATURES</t>
  </si>
  <si>
    <t>NAME</t>
  </si>
  <si>
    <t>GS&lt;br&gt; follow link to MSigDB</t>
  </si>
  <si>
    <t>SIZE</t>
  </si>
  <si>
    <t>ES</t>
  </si>
  <si>
    <t>NES</t>
  </si>
  <si>
    <t>NOM p-val</t>
  </si>
  <si>
    <t>FDR q-val</t>
  </si>
  <si>
    <t>BLOOD_MODULE-2.5_UNDETERMINED</t>
  </si>
  <si>
    <t>CNS_PNS_NODE1663</t>
  </si>
  <si>
    <t>STROMAL-1_DLBCL_SURVIVAL_PREDICTOR</t>
  </si>
  <si>
    <t>NORMAL_MESENCHYMAL-1_NODE1643</t>
  </si>
  <si>
    <t>MYELOMA_TACI_HIGH_BONE_MARROW_PLASMA_CELL_GENE</t>
  </si>
  <si>
    <t>DENDRITIC_CELL_CD123POS_TONSIL</t>
  </si>
  <si>
    <t>STROMAL-2_DLBCL_SURVIVAL_PREDICTOR</t>
  </si>
  <si>
    <t>RETICULOCYTE_SMALL</t>
  </si>
  <si>
    <t>BLOOD_MODULE-1.2_PLATELETS</t>
  </si>
  <si>
    <t>CNS_NODE1661</t>
  </si>
  <si>
    <t>DC_TLR4_TLR8_SYNERGY</t>
  </si>
  <si>
    <t>MYELOMA_MS_SUBGROUP_UP</t>
  </si>
  <si>
    <t>MYD88_ALL_DOWN</t>
  </si>
  <si>
    <t>HRAS_OVEREXPRESSION_2X_DOWN</t>
  </si>
  <si>
    <t>HIF1ALPHA_1.5X_UP</t>
  </si>
  <si>
    <t>MYC_CHIP_PET_3PLUS</t>
  </si>
  <si>
    <t>PLASMA_CELL_GT_MATURE_BCELL</t>
  </si>
  <si>
    <t>DENDRITIC_CELL_BDCA1POS_BLOOD</t>
  </si>
  <si>
    <t>TCELL_CYTOKINE_INDUCED_IL2_IL7_IL15_IL4</t>
  </si>
  <si>
    <t>ENDOTHELIAL_PRECURSOR_GNF</t>
  </si>
  <si>
    <t>MYELOMA_PR_SUBGROUP_DOWN</t>
  </si>
  <si>
    <t>MYELOMA_MS_SUBGROUP_DOWN</t>
  </si>
  <si>
    <t>HRAS_OVEREXPRESSION_4X_UP</t>
  </si>
  <si>
    <t>XBP1_TARGET_OTHER</t>
  </si>
  <si>
    <t>BREASTCA_BONE_METASTASIS</t>
  </si>
  <si>
    <t>THYMIC_DP_TCELL_GT_THYMIC_PROGENITOR_TCELL</t>
  </si>
  <si>
    <t>IMMUNOGLOBULIN_NODE2868</t>
  </si>
  <si>
    <t>HIF1ALPHA_2X_UP</t>
  </si>
  <si>
    <t>TCELL_CYTOKINE_INDUCED_PBMC_BCELL_NOCHANGE</t>
  </si>
  <si>
    <t>MYELOMA_LB_SUBGROUP_UP</t>
  </si>
  <si>
    <t>NOTCH_T-ALL_UP_SHARMA</t>
  </si>
  <si>
    <t>PMBL_9P24_GT_GCB</t>
  </si>
  <si>
    <t>NORMAL_MESENCHYMAL-2_NODE1615</t>
  </si>
  <si>
    <t>RESTING_DENDRITIC_CELL_GNF</t>
  </si>
  <si>
    <t>PMBL_GT_GCB</t>
  </si>
  <si>
    <t>CLL_UNMUTATED_GT_CLL_MUTATED</t>
  </si>
  <si>
    <t>THYMIC_SP_CD4+TCELL_GT_BLOOD_CD4+TCELL</t>
  </si>
  <si>
    <t>MYELOMA_MF_SUBGROUP_DOWN</t>
  </si>
  <si>
    <t>CELL_CYCLE_CHO</t>
  </si>
  <si>
    <t>RESTING_BLOOD_NK_CELL_GNF</t>
  </si>
  <si>
    <t>REGULATORY_TCELL_FOXP3+_3X_GT_CD4+TCELL</t>
  </si>
  <si>
    <t>HRAS_OVEREXPRESSION_2X_UP</t>
  </si>
  <si>
    <t>BLOOD_MODULE-2.8_T_CELLS</t>
  </si>
  <si>
    <t>FOLLICULAR_LYMPHOMA_IMMUNE_RESPONSE2</t>
  </si>
  <si>
    <t>SERUM_RESPONSE_FB_DOWN</t>
  </si>
  <si>
    <t>KLF2_REPRESSED</t>
  </si>
  <si>
    <t>PI3K_OVEREXPRESSION_DOWN</t>
  </si>
  <si>
    <t>THYMIC_DP_TCELL_GT_THYMIC_SP_CD4+TCELL</t>
  </si>
  <si>
    <t>GC_B_CELL_BLHIGH_DLBCLLOW</t>
  </si>
  <si>
    <t>NOTCH_T-ALL_DOWN_SHARMA</t>
  </si>
  <si>
    <t>CLL_BCR_CROSSLINKING_UP_LYMPH_NODE_UP</t>
  </si>
  <si>
    <t>MYELOMA_CD-2_SUBGROUP_DOWN</t>
  </si>
  <si>
    <t>IRF3_TARGET_GENE</t>
  </si>
  <si>
    <t>GC_T_HELPER_DOWN_KIM</t>
  </si>
  <si>
    <t>KRAS_UP</t>
  </si>
  <si>
    <t>GLUTAMINE_GLUCOSE_STARVE_BOTH_UP</t>
  </si>
  <si>
    <t>T_NK_NODE5808</t>
  </si>
  <si>
    <t>MYELOMA_CD-2_SUBGROUP_UP</t>
  </si>
  <si>
    <t>JAK2_DOWNREGULATED_PMBL</t>
  </si>
  <si>
    <t>SREBP1A&amp;2_UP_SCAP_INDEP</t>
  </si>
  <si>
    <t>GC_T_HELPER_UP4X_CHTANOVA</t>
  </si>
  <si>
    <t>C6 - ONCOGENIC SIGNATURES</t>
  </si>
  <si>
    <t>KRAS.600.LUNG.BREAST_UP.V1_UP</t>
  </si>
  <si>
    <t>KRAS.600_UP.V1_UP</t>
  </si>
  <si>
    <t>PRC2_SUZ12_UP.V1_DN</t>
  </si>
  <si>
    <t>CRX_DN.V1_DN</t>
  </si>
  <si>
    <t>P53_DN.V1_UP</t>
  </si>
  <si>
    <t>PTEN_DN.V1_DN</t>
  </si>
  <si>
    <t>SNF5_DN.V1_DN</t>
  </si>
  <si>
    <t>JAK2_DN.V1_DN</t>
  </si>
  <si>
    <t>RAF_UP.V1_DN</t>
  </si>
  <si>
    <t>KRAS.AMP.LUNG_UP.V1_DN</t>
  </si>
  <si>
    <t>ATF2_S_UP.V1_DN</t>
  </si>
  <si>
    <t>KRAS.KIDNEY_UP.V1_UP</t>
  </si>
  <si>
    <t>KRAS.LUNG.BREAST_UP.V1_UP</t>
  </si>
  <si>
    <t>ESC_J1_UP_LATE.V1_UP</t>
  </si>
  <si>
    <t>KRAS.AMP.LUNG_UP.V1_UP</t>
  </si>
  <si>
    <t>LEF1_UP.V1_UP</t>
  </si>
  <si>
    <t>ESC_V6.5_UP_LATE.V1_UP</t>
  </si>
  <si>
    <t>KRAS.300_UP.V1_UP</t>
  </si>
  <si>
    <t>PTEN_DN.V1_UP</t>
  </si>
  <si>
    <t>EGFR_UP.V1_DN</t>
  </si>
  <si>
    <t>MEL18_DN.V1_DN</t>
  </si>
  <si>
    <t>CAHOY_NEURONAL</t>
  </si>
  <si>
    <t>CRX_NRL_DN.V1_DN</t>
  </si>
  <si>
    <t>ATF2_S_UP.V1_UP</t>
  </si>
  <si>
    <t>KRAS.50_UP.V1_UP</t>
  </si>
  <si>
    <t>KRAS.600.LUNG.BREAST_UP.V1_DN</t>
  </si>
  <si>
    <t>ATF2_UP.V1_DN</t>
  </si>
  <si>
    <t>DCA_UP.V1_UP</t>
  </si>
  <si>
    <t>BMI1_DN_MEL18_DN.V1_DN</t>
  </si>
  <si>
    <t>KRAS.LUNG_UP.V1_UP</t>
  </si>
  <si>
    <t>IL2_UP.V1_DN</t>
  </si>
  <si>
    <t>JAK2_DN.V1_UP</t>
  </si>
  <si>
    <t>WNT_UP.V1_DN</t>
  </si>
  <si>
    <t>P53_DN.V1_DN</t>
  </si>
  <si>
    <t>BRCA1_DN.V1_UP</t>
  </si>
  <si>
    <t>STK33_SKM_DN</t>
  </si>
  <si>
    <t>MEK_UP.V1_DN</t>
  </si>
  <si>
    <t>PRC1_BMI_UP.V1_UP</t>
  </si>
  <si>
    <t>NOTCH_DN.V1_UP</t>
  </si>
  <si>
    <t>IL15_UP.V1_DN</t>
  </si>
  <si>
    <t>CORDENONSI_YAP_CONSERVED_SIGNATURE</t>
  </si>
  <si>
    <t>ESC_J1_UP_EARLY.V1_UP</t>
  </si>
  <si>
    <t>CSR_EARLY_UP.V1_DN</t>
  </si>
  <si>
    <t>SNF5_DN.V1_UP</t>
  </si>
  <si>
    <t>NFE2L2.V2</t>
  </si>
  <si>
    <t>JNK_DN.V1_DN</t>
  </si>
  <si>
    <t>CTIP_DN.V1_UP</t>
  </si>
  <si>
    <t>WNT_UP.V1_UP</t>
  </si>
  <si>
    <t>MEL18_DN.V1_UP</t>
  </si>
  <si>
    <t>PRC2_EZH2_UP.V1_DN</t>
  </si>
  <si>
    <t>KRAS.BREAST_UP.V1_DN</t>
  </si>
  <si>
    <t>CYCLIN_D1_KE_.V1_DN</t>
  </si>
  <si>
    <t>YAP1_UP</t>
  </si>
  <si>
    <t>IL21_UP.V1_UP</t>
  </si>
  <si>
    <t>BCAT.100_UP.V1_UP</t>
  </si>
  <si>
    <t>PDGF_UP.V1_DN</t>
  </si>
  <si>
    <t>ESC_V6.5_UP_EARLY.V1_DN</t>
  </si>
  <si>
    <t>BMI1_DN.V1_DN</t>
  </si>
  <si>
    <t>LEF1_UP.V1_DN</t>
  </si>
  <si>
    <t>RAPA_EARLY_UP.V1_UP</t>
  </si>
  <si>
    <t>ATF2_UP.V1_UP</t>
  </si>
  <si>
    <t>AKT_UP_MTOR_DN.V1_DN</t>
  </si>
  <si>
    <t>CYCLIN_D1_UP.V1_DN</t>
  </si>
  <si>
    <t>STK33_NOMO_DN</t>
  </si>
  <si>
    <t>EIF4E_DN</t>
  </si>
  <si>
    <t>P53_DN.V2_DN</t>
  </si>
  <si>
    <t>STK33_DN</t>
  </si>
  <si>
    <t>PRC1_BMI_UP.V1_DN</t>
  </si>
  <si>
    <t>LTE2_UP.V1_DN</t>
  </si>
  <si>
    <t>NRL_DN.V1_DN</t>
  </si>
  <si>
    <t>BMI1_DN.V1_UP</t>
  </si>
  <si>
    <t>KRAS.BREAST_UP.V1_UP</t>
  </si>
  <si>
    <t>PTEN_DN.V2_UP</t>
  </si>
  <si>
    <t>KRAS.LUNG.BREAST_UP.V1_DN</t>
  </si>
  <si>
    <t>RB_P130_DN.V1_UP</t>
  </si>
  <si>
    <t>RPS14_DN.V1_DN</t>
  </si>
  <si>
    <t>IL21_UP.V1_DN</t>
  </si>
  <si>
    <t>LTE2_UP.V1_UP</t>
  </si>
  <si>
    <t>TGFB_UP.V1_DN</t>
  </si>
  <si>
    <t>GLI1_UP.V1_DN</t>
  </si>
  <si>
    <t>KRAS.PROSTATE_UP.V1_UP</t>
  </si>
  <si>
    <t>BCAT_GDS748_UP</t>
  </si>
  <si>
    <t>YAP1_DN</t>
  </si>
  <si>
    <t>ATM_DN.V1_DN</t>
  </si>
  <si>
    <t>CAHOY_ASTROGLIAL</t>
  </si>
  <si>
    <t>RELA_DN.V1_UP</t>
  </si>
  <si>
    <t>JNK_DN.V1_UP</t>
  </si>
  <si>
    <t>GCNP_SHH_UP_EARLY.V1_DN</t>
  </si>
  <si>
    <t>RAF_UP.V1_UP</t>
  </si>
  <si>
    <t>KRAS.PROSTATE_UP.V1_DN</t>
  </si>
  <si>
    <t>BMI1_DN_MEL18_DN.V1_UP</t>
  </si>
  <si>
    <t>NOTCH_DN.V1_DN</t>
  </si>
  <si>
    <t>MEK_UP.V1_UP</t>
  </si>
  <si>
    <t>E2F3_UP.V1_UP</t>
  </si>
  <si>
    <t>ERB2_UP.V1_DN</t>
  </si>
  <si>
    <t>CAHOY_OLIGODENDROCUTIC</t>
  </si>
  <si>
    <t>KRAS.600_UP.V1_DN</t>
  </si>
  <si>
    <t>ESC_V6.5_UP_EARLY.V1_UP</t>
  </si>
  <si>
    <t>BCAT_GDS748_DN</t>
  </si>
  <si>
    <t>CSR_LATE_UP.V1_UP</t>
  </si>
  <si>
    <t>PRC2_SUZ12_UP.V1_UP</t>
  </si>
  <si>
    <t>CSR_LATE_UP.V1_DN</t>
  </si>
  <si>
    <t>PRC2_EED_UP.V1_UP</t>
  </si>
  <si>
    <t>IL2_UP.V1_UP</t>
  </si>
  <si>
    <t>STK33_NOMO_UP</t>
  </si>
  <si>
    <t>TGFB_UP.V1_UP</t>
  </si>
  <si>
    <t>CRX_DN.V1_UP</t>
  </si>
  <si>
    <t>ESC_V6.5_UP_LATE.V1_DN</t>
  </si>
  <si>
    <t>ALK_DN.V1_UP</t>
  </si>
  <si>
    <t>GCNP_SHH_UP_LATE.V1_DN</t>
  </si>
  <si>
    <t>IL15_UP.V1_UP</t>
  </si>
  <si>
    <t>KRAS.DF.V1_UP</t>
  </si>
  <si>
    <t>PIGF_UP.V1_DN</t>
  </si>
  <si>
    <t>CSR_EARLY_UP.V1_UP</t>
  </si>
  <si>
    <t>CAHOY_ASTROCYTIC</t>
  </si>
  <si>
    <t>MTOR_UP.V1_DN</t>
  </si>
  <si>
    <t>RPS14_DN.V1_UP</t>
  </si>
  <si>
    <t>AKT_UP.V1_DN</t>
  </si>
  <si>
    <t>CAMP_UP.V1_DN</t>
  </si>
  <si>
    <t>STK33_SKM_UP</t>
  </si>
  <si>
    <t>HOXA9_DN.V1_DN</t>
  </si>
  <si>
    <t>EIF4E_UP</t>
  </si>
  <si>
    <t>PTEN_DN.V2_DN</t>
  </si>
  <si>
    <t>TBK1.DF_UP</t>
  </si>
  <si>
    <t>EGFR_UP.V1_UP</t>
  </si>
  <si>
    <t>AKT_UP_MTOR_DN.V1_UP</t>
  </si>
  <si>
    <t>MTOR_UP.N4.V1_UP</t>
  </si>
  <si>
    <t>VEGF_A_UP.V1_DN</t>
  </si>
  <si>
    <t>ATM_DN.V1_UP</t>
  </si>
  <si>
    <t>ESC_J1_UP_EARLY.V1_DN</t>
  </si>
  <si>
    <t>PDGF_ERK_DN.V1_DN</t>
  </si>
  <si>
    <t>PRC2_EZH2_UP.V1_UP</t>
  </si>
  <si>
    <t>MYC_UP.V1_DN</t>
  </si>
  <si>
    <t>KRAS.KIDNEY_UP.V1_DN</t>
  </si>
  <si>
    <t>SRC_UP.V1_UP</t>
  </si>
  <si>
    <t>PDGF_ERK_DN.V1_UP</t>
  </si>
  <si>
    <t>ERB2_UP.V1_UP</t>
  </si>
  <si>
    <t>SRC_UP.V1_DN</t>
  </si>
  <si>
    <t>RELA_DN.V1_DN</t>
  </si>
  <si>
    <t>CYCLIN_D1_UP.V1_UP</t>
  </si>
  <si>
    <t>RAPA_EARLY_UP.V1_DN</t>
  </si>
  <si>
    <t>MTOR_UP.N4.V1_DN</t>
  </si>
  <si>
    <t>ALK_DN.V1_DN</t>
  </si>
  <si>
    <t>PIGF_UP.V1_UP</t>
  </si>
  <si>
    <t>CTIP_DN.V1_DN</t>
  </si>
  <si>
    <t>SINGH_KRAS_DEPENDENCY_SIGNATURE_</t>
  </si>
  <si>
    <t>GCNP_SHH_UP_LATE.V1_UP</t>
  </si>
  <si>
    <t>KRAS.DF.V1_DN</t>
  </si>
  <si>
    <t>MTOR_UP.V1_UP</t>
  </si>
  <si>
    <t>RB_P107_DN.V1_DN</t>
  </si>
  <si>
    <t>KRAS.300_UP.V1_DN</t>
  </si>
  <si>
    <t>CRX_NRL_DN.V1_UP</t>
  </si>
  <si>
    <t>BCAT_BILD_ET_AL_UP</t>
  </si>
  <si>
    <t>C4 - CM:CANCER MODULES</t>
  </si>
  <si>
    <t>MODULE_199</t>
  </si>
  <si>
    <t>MODULE_85</t>
  </si>
  <si>
    <t>MODULE_112</t>
  </si>
  <si>
    <t>MODULE_259</t>
  </si>
  <si>
    <t>MODULE_12</t>
  </si>
  <si>
    <t>MODULE_176</t>
  </si>
  <si>
    <t>MODULE_419</t>
  </si>
  <si>
    <t>MODULE_220</t>
  </si>
  <si>
    <t>MODULE_137</t>
  </si>
  <si>
    <t>MODULE_2</t>
  </si>
  <si>
    <t>MODULE_100</t>
  </si>
  <si>
    <t>MODULE_11</t>
  </si>
  <si>
    <t>MODULE_66</t>
  </si>
  <si>
    <t>MODULE_117</t>
  </si>
  <si>
    <t>MODULE_497</t>
  </si>
  <si>
    <t>MODULE_234</t>
  </si>
  <si>
    <t>MODULE_287</t>
  </si>
  <si>
    <t>MODULE_63</t>
  </si>
  <si>
    <t>MODULE_99</t>
  </si>
  <si>
    <t>MODULE_67</t>
  </si>
  <si>
    <t>MODULE_51</t>
  </si>
  <si>
    <t>MODULE_1</t>
  </si>
  <si>
    <t>MODULE_201</t>
  </si>
  <si>
    <t>MODULE_248</t>
  </si>
  <si>
    <t>MODULE_207</t>
  </si>
  <si>
    <t>MODULE_544</t>
  </si>
  <si>
    <t>MODULE_481</t>
  </si>
  <si>
    <t>MODULE_19</t>
  </si>
  <si>
    <t>MODULE_27</t>
  </si>
  <si>
    <t>MODULE_104</t>
  </si>
  <si>
    <t>MODULE_122</t>
  </si>
  <si>
    <t>MODULE_181</t>
  </si>
  <si>
    <t>MODULE_166</t>
  </si>
  <si>
    <t>MODULE_163</t>
  </si>
  <si>
    <t>MODULE_316</t>
  </si>
  <si>
    <t>MODULE_95</t>
  </si>
  <si>
    <t>MODULE_47</t>
  </si>
  <si>
    <t>MODULE_80</t>
  </si>
  <si>
    <t>MODULE_389</t>
  </si>
  <si>
    <t>MODULE_7</t>
  </si>
  <si>
    <t>MODULE_297</t>
  </si>
  <si>
    <t>MODULE_154</t>
  </si>
  <si>
    <t>MODULE_48</t>
  </si>
  <si>
    <t>MODULE_430</t>
  </si>
  <si>
    <t>C2 - CP:CANONICAL PATHWAYS</t>
  </si>
  <si>
    <t>REACTOME_COLLAGEN_FORMATION</t>
  </si>
  <si>
    <t>REACTOME_VOLTAGE_GATED_POTASSIUM_CHANNELS</t>
  </si>
  <si>
    <t>REACTOME_POTASSIUM_CHANNELS</t>
  </si>
  <si>
    <t>REACTOME_EXTRACELLULAR_MATRIX_ORGANIZATION</t>
  </si>
  <si>
    <t>NABA_CORE_MATRISOME</t>
  </si>
  <si>
    <t>REACTOME_NEURONAL_SYSTEM</t>
  </si>
  <si>
    <t>KEGG_CALCIUM_SIGNALING_PATHWAY</t>
  </si>
  <si>
    <t>REACTOME_G_ALPHA_Q_SIGNALLING_EVENTS</t>
  </si>
  <si>
    <t>NABA_COLLAGENS</t>
  </si>
  <si>
    <t>PID_CMYB_PATHWAY</t>
  </si>
  <si>
    <t>KEGG_AXON_GUIDANCE</t>
  </si>
  <si>
    <t>REACTOME_REGULATION_OF_BETA_CELL_DEVELOPMENT</t>
  </si>
  <si>
    <t>REACTOME_NEUROTRANSMITTER_RECEPTOR_BINDING_AND_DOWNSTREAM_TRANSMISSION_IN_THE_POSTSYNAPTIC_CELL</t>
  </si>
  <si>
    <t>KEGG_ARRHYTHMOGENIC_RIGHT_VENTRICULAR_CARDIOMYOPATHY_ARVC</t>
  </si>
  <si>
    <t>KEGG_DILATED_CARDIOMYOPATHY</t>
  </si>
  <si>
    <t>REACTOME_DEVELOPMENTAL_BIOLOGY</t>
  </si>
  <si>
    <t>NABA_ECM_GLYCOPROTEINS</t>
  </si>
  <si>
    <t>REACTOME_AXON_GUIDANCE</t>
  </si>
  <si>
    <t>NABA_BASEMENT_MEMBRANES</t>
  </si>
  <si>
    <t>KEGG_MELANOGENESIS</t>
  </si>
  <si>
    <t>PID_INTEGRIN1_PATHWAY</t>
  </si>
  <si>
    <t>REACTOME_GASTRIN_CREB_SIGNALLING_PATHWAY_VIA_PKC_AND_MAPK</t>
  </si>
  <si>
    <t>PID_SYNDECAN_1_PATHWAY</t>
  </si>
  <si>
    <t>REACTOME_ACTIVATION_OF_NMDA_RECEPTOR_UPON_GLUTAMATE_BINDING_AND_POSTSYNAPTIC_EVENTS</t>
  </si>
  <si>
    <t>PID_BETA_CATENIN_NUC_PATHWAY</t>
  </si>
  <si>
    <t>REACTOME_MYOGENESIS</t>
  </si>
  <si>
    <t>REACTOME_NETRIN1_SIGNALING</t>
  </si>
  <si>
    <t>PID_AVB3_INTEGRIN_PATHWAY</t>
  </si>
  <si>
    <t>KEGG_HYPERTROPHIC_CARDIOMYOPATHY_HCM</t>
  </si>
  <si>
    <t>KEGG_NEUROACTIVE_LIGAND_RECEPTOR_INTERACTION</t>
  </si>
  <si>
    <t>REACTOME_TRANSMISSION_ACROSS_CHEMICAL_SYNAPSES</t>
  </si>
  <si>
    <t>REACTOME_GABA_RECEPTOR_ACTIVATION</t>
  </si>
  <si>
    <t>PID_BMP_PATHWAY</t>
  </si>
  <si>
    <t>KEGG_VASCULAR_SMOOTH_MUSCLE_CONTRACTION</t>
  </si>
  <si>
    <t>REACTOME_GPCR_DOWNSTREAM_SIGNALING</t>
  </si>
  <si>
    <t>REACTOME_PEPTIDE_LIGAND_BINDING_RECEPTORS</t>
  </si>
  <si>
    <t>PID_LIS1_PATHWAY</t>
  </si>
  <si>
    <t>REACTOME_SIGNALING_BY_GPCR</t>
  </si>
  <si>
    <t>KEGG_ECM_RECEPTOR_INTERACTION</t>
  </si>
  <si>
    <t>PID_AJDISS_2PATHWAY</t>
  </si>
  <si>
    <t>NABA_MATRISOME_ASSOCIATED</t>
  </si>
  <si>
    <t>REACTOME_AMYLOIDS</t>
  </si>
  <si>
    <t>REACTOME_CLASS_A1_RHODOPSIN_LIKE_RECEPTORS</t>
  </si>
  <si>
    <t>REACTOME_A_TETRASACCHARIDE_LINKER_SEQUENCE_IS_REQUIRED_FOR_GAG_SYNTHESIS</t>
  </si>
  <si>
    <t>REACTOME_GPCR_LIGAND_BINDING</t>
  </si>
  <si>
    <t>KEGG_FOCAL_ADHESION</t>
  </si>
  <si>
    <t>REACTOME_POST_NMDA_RECEPTOR_ACTIVATION_EVENTS</t>
  </si>
  <si>
    <t>REACTOME_PHOSPHOLIPASE_C_MEDIATED_CASCADE</t>
  </si>
  <si>
    <t>KEGG_PATHWAYS_IN_CANCER</t>
  </si>
  <si>
    <t>KEGG_ENDOCYTOSIS</t>
  </si>
  <si>
    <t>KEGG_GAP_JUNCTION</t>
  </si>
  <si>
    <t>NABA_ECM_AFFILIATED</t>
  </si>
  <si>
    <t>KEGG_BASAL_CELL_CARCINOMA</t>
  </si>
  <si>
    <t>REACTOME_SEMAPHORIN_INTERACTIONS</t>
  </si>
  <si>
    <t>REACTOME_CELL_CELL_JUNCTION_ORGANIZATION</t>
  </si>
  <si>
    <t>WNT_SIGNALING</t>
  </si>
  <si>
    <t>REACTOME_O_LINKED_GLYCOSYLATION_OF_MUCINS</t>
  </si>
  <si>
    <t>BIOCARTA_ALK_PATHWAY</t>
  </si>
  <si>
    <t>KEGG_TGF_BETA_SIGNALING_PATHWAY</t>
  </si>
  <si>
    <t>BIOCARTA_BAD_PATHWAY</t>
  </si>
  <si>
    <t>KEGG_CELL_ADHESION_MOLECULES_CAMS</t>
  </si>
  <si>
    <t>REACTOME_PLATELET_HOMEOSTASIS</t>
  </si>
  <si>
    <t>KEGG_HEDGEHOG_SIGNALING_PATHWAY</t>
  </si>
  <si>
    <t>REACTOME_PHASE1_FUNCTIONALIZATION_OF_COMPOUNDS</t>
  </si>
  <si>
    <t>PID_WNT_SIGNALING_PATHWAY</t>
  </si>
  <si>
    <t>PID_KIT_PATHWAY</t>
  </si>
  <si>
    <t>KEGG_GNRH_SIGNALING_PATHWAY</t>
  </si>
  <si>
    <t>REACTOME_HEPARAN_SULFATE_HEPARIN_HS_GAG_METABOLISM</t>
  </si>
  <si>
    <t>REACTOME_SIGNALING_BY_RHO_GTPASES</t>
  </si>
  <si>
    <t>KEGG_PROSTATE_CANCER</t>
  </si>
  <si>
    <t>PID_TRKR_PATHWAY</t>
  </si>
  <si>
    <t>REACTOME_NITRIC_OXIDE_STIMULATES_GUANYLATE_CYCLASE</t>
  </si>
  <si>
    <t>BIOCARTA_NO1_PATHWAY</t>
  </si>
  <si>
    <t>KEGG_TIGHT_JUNCTION</t>
  </si>
  <si>
    <t>REACTOME_GABA_B_RECEPTOR_ACTIVATION</t>
  </si>
  <si>
    <t>REACTOME_GLYCOSAMINOGLYCAN_METABOLISM</t>
  </si>
  <si>
    <t>NABA_SECRETED_FACTORS</t>
  </si>
  <si>
    <t>PID_FGF_PATHWAY</t>
  </si>
  <si>
    <t>PID_DELTA_NP63_PATHWAY</t>
  </si>
  <si>
    <t>PID_HES_HEY_PATHWAY</t>
  </si>
  <si>
    <t>REACTOME_INTEGRATION_OF_ENERGY_METABOLISM</t>
  </si>
  <si>
    <t>PID_ERBB4_PATHWAY</t>
  </si>
  <si>
    <t>PID_IGF1_PATHWAY</t>
  </si>
  <si>
    <t>KEGG_LONG_TERM_DEPRESSION</t>
  </si>
  <si>
    <t>REACTOME_POST_TRANSLATIONAL_PROTEIN_MODIFICATION</t>
  </si>
  <si>
    <t>PID_INTEGRIN3_PATHWAY</t>
  </si>
  <si>
    <t>REACTOME_REGULATION_OF_INSULIN_SECRETION</t>
  </si>
  <si>
    <t>KEGG_PROGESTERONE_MEDIATED_OOCYTE_MATURATION</t>
  </si>
  <si>
    <t>REACTOME_GENERIC_TRANSCRIPTION_PATHWAY</t>
  </si>
  <si>
    <t>KEGG_REGULATION_OF_ACTIN_CYTOSKELETON</t>
  </si>
  <si>
    <t>KEGG_ADHERENS_JUNCTION</t>
  </si>
  <si>
    <t>REACTOME_ADHERENS_JUNCTIONS_INTERACTIONS</t>
  </si>
  <si>
    <t>REACTOME_NUCLEAR_RECEPTOR_TRANSCRIPTION_PATHWAY</t>
  </si>
  <si>
    <t>PID_SHP2_PATHWAY</t>
  </si>
  <si>
    <t>KEGG_PARKINSONS_DISEASE</t>
  </si>
  <si>
    <t>REACTOME_G_ALPHA_Z_SIGNALLING_EVENTS</t>
  </si>
  <si>
    <t>REACTOME_PLC_BETA_MEDIATED_EVENTS</t>
  </si>
  <si>
    <t>REACTOME_DAG_AND_IP3_SIGNALING</t>
  </si>
  <si>
    <t>REACTOME_L1CAM_INTERACTIONS</t>
  </si>
  <si>
    <t>REACTOME_HEMOSTASIS</t>
  </si>
  <si>
    <t>PID_HNF3A_PATHWAY</t>
  </si>
  <si>
    <t>KEGG_TYPE_II_DIABETES_MELLITUS</t>
  </si>
  <si>
    <t>PID_SMAD2_3NUCLEAR_PATHWAY</t>
  </si>
  <si>
    <t>REACTOME_DOWNSTREAM_SIGNALING_OF_ACTIVATED_FGFR</t>
  </si>
  <si>
    <t>NABA_ECM_REGULATORS</t>
  </si>
  <si>
    <t>REACTOME_CHONDROITIN_SULFATE_DERMATAN_SULFATE_METABOLISM</t>
  </si>
  <si>
    <t>PID_ER_NONGENOMIC_PATHWAY</t>
  </si>
  <si>
    <t>PID_EPHB_FWD_PATHWAY</t>
  </si>
  <si>
    <t>REACTOME_EGFR_DOWNREGULATION</t>
  </si>
  <si>
    <t>REACTOME_CELL_CELL_COMMUNICATION</t>
  </si>
  <si>
    <t>PID_A6B1_A6B4_INTEGRIN_PATHWAY</t>
  </si>
  <si>
    <t>PID_P53_DOWNSTREAM_PATHWAY</t>
  </si>
  <si>
    <t>PID_WNT_NONCANONICAL_PATHWAY</t>
  </si>
  <si>
    <t>KEGG_SPHINGOLIPID_METABOLISM</t>
  </si>
  <si>
    <t>REACTOME_INTEGRIN_CELL_SURFACE_INTERACTIONS</t>
  </si>
  <si>
    <t>REACTOME_G_ALPHA_I_SIGNALLING_EVENTS</t>
  </si>
  <si>
    <t>REACTOME_NCAM1_INTERACTIONS</t>
  </si>
  <si>
    <t>REACTOME_SIGNALING_BY_FGFR_MUTANTS</t>
  </si>
  <si>
    <t>BIOCARTA_NFAT_PATHWAY</t>
  </si>
  <si>
    <t>KEGG_ETHER_LIPID_METABOLISM</t>
  </si>
  <si>
    <t>KEGG_TRYPTOPHAN_METABOLISM</t>
  </si>
  <si>
    <t>PID_ARF6_PATHWAY</t>
  </si>
  <si>
    <t>REACTOME_REGULATION_OF_WATER_BALANCE_BY_RENAL_AQUAPORINS</t>
  </si>
  <si>
    <t>REACTOME_MEIOTIC_SYNAPSIS</t>
  </si>
  <si>
    <t>REACTOME_TRANSMEMBRANE_TRANSPORT_OF_SMALL_MOLECULES</t>
  </si>
  <si>
    <t>ST_G_ALPHA_I_PATHWAY</t>
  </si>
  <si>
    <t>REACTOME_RESPONSE_TO_ELEVATED_PLATELET_CYTOSOLIC_CA2_</t>
  </si>
  <si>
    <t>PID_TCPTP_PATHWAY</t>
  </si>
  <si>
    <t>KEGG_STARCH_AND_SUCROSE_METABOLISM</t>
  </si>
  <si>
    <t>REACTOME_SIGNALLING_BY_NGF</t>
  </si>
  <si>
    <t>PID_HIF2PATHWAY</t>
  </si>
  <si>
    <t>REACTOME_CA_DEPENDENT_EVENTS</t>
  </si>
  <si>
    <t>KEGG_MELANOMA</t>
  </si>
  <si>
    <t>REACTOME_CELL_SURFACE_INTERACTIONS_AT_THE_VASCULAR_WALL</t>
  </si>
  <si>
    <t>PID_ALPHA_SYNUCLEIN_PATHWAY</t>
  </si>
  <si>
    <t>PID_ECADHERIN_STABILIZATION_PATHWAY</t>
  </si>
  <si>
    <t>REACTOME_APOPTOTIC_EXECUTION_PHASE</t>
  </si>
  <si>
    <t>REACTOME_SIGNALING_BY_FGFR</t>
  </si>
  <si>
    <t>KEGG_SYSTEMIC_LUPUS_ERYTHEMATOSUS</t>
  </si>
  <si>
    <t>KEGG_LONG_TERM_POTENTIATION</t>
  </si>
  <si>
    <t>ST_ADRENERGIC</t>
  </si>
  <si>
    <t>PID_LYSOPHOSPHOLIPID_PATHWAY</t>
  </si>
  <si>
    <t>REACTOME_ER_PHAGOSOME_PATHWAY</t>
  </si>
  <si>
    <t>PID_FOXM1_PATHWAY</t>
  </si>
  <si>
    <t>REACTOME_NCAM_SIGNALING_FOR_NEURITE_OUT_GROWTH</t>
  </si>
  <si>
    <t>KEGG_WNT_SIGNALING_PATHWAY</t>
  </si>
  <si>
    <t>REACTOME_NGF_SIGNALLING_VIA_TRKA_FROM_THE_PLASMA_MEMBRANE</t>
  </si>
  <si>
    <t>PID_AR_PATHWAY</t>
  </si>
  <si>
    <t>REACTOME_CYTOCHROME_P450_ARRANGED_BY_SUBSTRATE_TYPE</t>
  </si>
  <si>
    <t>REACTOME_TELOMERE_MAINTENANCE</t>
  </si>
  <si>
    <t>PID_RB_1PATHWAY</t>
  </si>
  <si>
    <t>KEGG_HUNTINGTONS_DISEASE</t>
  </si>
  <si>
    <t>BIOCARTA_PAR1_PATHWAY</t>
  </si>
  <si>
    <t>REACTOME_SIGNALING_BY_FGFR_IN_DISEASE</t>
  </si>
  <si>
    <t>REACTOME_CELL_JUNCTION_ORGANIZATION</t>
  </si>
  <si>
    <t>KEGG_INOSITOL_PHOSPHATE_METABOLISM</t>
  </si>
  <si>
    <t>REACTOME_SIGNAL_TRANSDUCTION_BY_L1</t>
  </si>
  <si>
    <t>REACTOME_SIGNALING_BY_ERBB2</t>
  </si>
  <si>
    <t>REACTOME_SLC_MEDIATED_TRANSMEMBRANE_TRANSPORT</t>
  </si>
  <si>
    <t>PID_BCR_5PATHWAY</t>
  </si>
  <si>
    <t>REACTOME_SIGNALING_BY_PDGF</t>
  </si>
  <si>
    <t>REACTOME_AMINO_ACID_AND_OLIGOPEPTIDE_SLC_TRANSPORTERS</t>
  </si>
  <si>
    <t>REACTOME_PHOSPHOLIPID_METABOLISM</t>
  </si>
  <si>
    <t>REACTOME_GLYCOSPHINGOLIPID_METABOLISM</t>
  </si>
  <si>
    <t>KEGG_PHOSPHATIDYLINOSITOL_SIGNALING_SYSTEM</t>
  </si>
  <si>
    <t>REACTOME_TRANSCRIPTIONAL_REGULATION_OF_WHITE_ADIPOCYTE_DIFFERENTIATION</t>
  </si>
  <si>
    <t>REACTOME_MEIOSIS</t>
  </si>
  <si>
    <t>PID_HDAC_CLASSII_PATHWAY</t>
  </si>
  <si>
    <t>REACTOME_AQUAPORIN_MEDIATED_TRANSPORT</t>
  </si>
  <si>
    <t>REACTOME_PYRUVATE_METABOLISM_AND_CITRIC_ACID_TCA_CYCLE</t>
  </si>
  <si>
    <t>PID_AURORA_B_PATHWAY</t>
  </si>
  <si>
    <t>PID_P38_ALPHA_BETA_DOWNSTREAM_PATHWAY</t>
  </si>
  <si>
    <t>REACTOME_PLATELET_ACTIVATION_SIGNALING_AND_AGGREGATION</t>
  </si>
  <si>
    <t>KEGG_JAK_STAT_SIGNALING_PATHWAY</t>
  </si>
  <si>
    <t>PID_RHOA_REG_PATHWAY</t>
  </si>
  <si>
    <t>REACTOME_GLYCEROPHOSPHOLIPID_BIOSYNTHESIS</t>
  </si>
  <si>
    <t>PID_EPHRINB_REV_PATHWAY</t>
  </si>
  <si>
    <t>REACTOME_NEUROTRANSMITTER_RELEASE_CYCLE</t>
  </si>
  <si>
    <t>REACTOME_APOPTOSIS</t>
  </si>
  <si>
    <t>BIOCARTA_VEGF_PATHWAY</t>
  </si>
  <si>
    <t>REACTOME_NRAGE_SIGNALS_DEATH_THROUGH_JNK</t>
  </si>
  <si>
    <t>KEGG_CYTOKINE_CYTOKINE_RECEPTOR_INTERACTION</t>
  </si>
  <si>
    <t>REACTOME_TRANSPORT_OF_INORGANIC_CATIONS_ANIONS_AND_AMINO_ACIDS_OLIGOPEPTIDES</t>
  </si>
  <si>
    <t>PID_UPA_UPAR_PATHWAY</t>
  </si>
  <si>
    <t>KEGG_SNARE_INTERACTIONS_IN_VESICULAR_TRANSPORT</t>
  </si>
  <si>
    <t>PID_ANGIOPOIETIN_RECEPTOR_PATHWAY</t>
  </si>
  <si>
    <t>REACTOME_FRS2_MEDIATED_CASCADE</t>
  </si>
  <si>
    <t>REACTOME_PPARA_ACTIVATES_GENE_EXPRESSION</t>
  </si>
  <si>
    <t>PID_ATF2_PATHWAY</t>
  </si>
  <si>
    <t>REACTOME_APOPTOTIC_CLEAVAGE_OF_CELLULAR_PROTEINS</t>
  </si>
  <si>
    <t>REACTOME_NUCLEAR_SIGNALING_BY_ERBB4</t>
  </si>
  <si>
    <t>REACTOME_SIGNALING_BY_FGFR1_MUTANTS</t>
  </si>
  <si>
    <t>PID_PI3K_PLC_TRK_PATHWAY</t>
  </si>
  <si>
    <t>PID_NCADHERIN_PATHWAY</t>
  </si>
  <si>
    <t>KEGG_ALZHEIMERS_DISEASE</t>
  </si>
  <si>
    <t>REACTOME_G_ALPHA1213_SIGNALLING_EVENTS</t>
  </si>
  <si>
    <t>KEGG_ACUTE_MYELOID_LEUKEMIA</t>
  </si>
  <si>
    <t>REACTOME_SPHINGOLIPID_METABOLISM</t>
  </si>
  <si>
    <t>REACTOME_DIABETES_PATHWAYS</t>
  </si>
  <si>
    <t>BIOCARTA_AGR_PATHWAY</t>
  </si>
  <si>
    <t>PID_ARF6_TRAFFICKING_PATHWAY</t>
  </si>
  <si>
    <t>REACTOME_SEMA4D_IN_SEMAPHORIN_SIGNALING</t>
  </si>
  <si>
    <t>REACTOME_SIGNALING_BY_EGFR_IN_CANCER</t>
  </si>
  <si>
    <t>PID_NEPHRIN_NEPH1_PATHWAY</t>
  </si>
  <si>
    <t>PID_CASPASE_PATHWAY</t>
  </si>
  <si>
    <t>KEGG_VIRAL_MYOCARDITIS</t>
  </si>
  <si>
    <t>PID_NFAT_3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horizontal="center"/>
    </xf>
    <xf numFmtId="0" fontId="1" fillId="0" borderId="0" xfId="0" applyFont="1"/>
    <xf numFmtId="0" fontId="0" fillId="0" borderId="0" xfId="0" applyFill="1"/>
    <xf numFmtId="11" fontId="0" fillId="0" borderId="0" xfId="0" applyNumberFormat="1"/>
  </cellXfs>
  <cellStyles count="1">
    <cellStyle name="Normale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79"/>
  <sheetViews>
    <sheetView tabSelected="1" workbookViewId="0">
      <selection activeCell="A9" sqref="A9"/>
    </sheetView>
  </sheetViews>
  <sheetFormatPr defaultRowHeight="15" x14ac:dyDescent="0.25"/>
  <cols>
    <col min="1" max="1" width="80" customWidth="1"/>
  </cols>
  <sheetData>
    <row r="1" spans="1:7" x14ac:dyDescent="0.25">
      <c r="A1" s="1" t="s">
        <v>0</v>
      </c>
      <c r="B1" s="1"/>
      <c r="C1" s="1"/>
      <c r="D1" s="1"/>
      <c r="E1" s="1"/>
      <c r="F1" s="1"/>
      <c r="G1" s="1"/>
    </row>
    <row r="2" spans="1:7" s="2" customFormat="1" ht="23.25" customHeight="1" x14ac:dyDescent="0.2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</row>
    <row r="3" spans="1:7" x14ac:dyDescent="0.25">
      <c r="A3" t="s">
        <v>8</v>
      </c>
      <c r="B3" t="s">
        <v>8</v>
      </c>
      <c r="C3">
        <v>142</v>
      </c>
      <c r="D3">
        <v>-0.49887004000000001</v>
      </c>
      <c r="E3">
        <v>-1.8133587</v>
      </c>
      <c r="F3">
        <v>0</v>
      </c>
      <c r="G3">
        <v>2.5768920000000001E-2</v>
      </c>
    </row>
    <row r="4" spans="1:7" x14ac:dyDescent="0.25">
      <c r="A4" t="s">
        <v>9</v>
      </c>
      <c r="B4" t="s">
        <v>9</v>
      </c>
      <c r="C4">
        <v>203</v>
      </c>
      <c r="D4">
        <v>-0.57141966</v>
      </c>
      <c r="E4">
        <v>-1.8225321999999999</v>
      </c>
      <c r="F4">
        <v>0</v>
      </c>
      <c r="G4">
        <v>2.986668E-2</v>
      </c>
    </row>
    <row r="5" spans="1:7" x14ac:dyDescent="0.25">
      <c r="A5" t="s">
        <v>10</v>
      </c>
      <c r="B5" t="s">
        <v>10</v>
      </c>
      <c r="C5">
        <v>189</v>
      </c>
      <c r="D5">
        <v>-0.54229397000000001</v>
      </c>
      <c r="E5">
        <v>-1.8340689999999999</v>
      </c>
      <c r="F5">
        <v>0</v>
      </c>
      <c r="G5">
        <v>3.722549E-2</v>
      </c>
    </row>
    <row r="6" spans="1:7" x14ac:dyDescent="0.25">
      <c r="A6" t="s">
        <v>11</v>
      </c>
      <c r="B6" t="s">
        <v>11</v>
      </c>
      <c r="C6">
        <v>53</v>
      </c>
      <c r="D6">
        <v>-0.56899332999999996</v>
      </c>
      <c r="E6">
        <v>-1.767034</v>
      </c>
      <c r="F6">
        <v>6.1224490000000003E-3</v>
      </c>
      <c r="G6">
        <v>4.1901167000000003E-2</v>
      </c>
    </row>
    <row r="7" spans="1:7" x14ac:dyDescent="0.25">
      <c r="A7" t="s">
        <v>12</v>
      </c>
      <c r="B7" t="s">
        <v>12</v>
      </c>
      <c r="C7">
        <v>51</v>
      </c>
      <c r="D7">
        <v>-0.52645980000000003</v>
      </c>
      <c r="E7">
        <v>-1.7332406</v>
      </c>
      <c r="F7">
        <v>2.3923443999999999E-3</v>
      </c>
      <c r="G7">
        <v>5.5873635999999997E-2</v>
      </c>
    </row>
    <row r="8" spans="1:7" x14ac:dyDescent="0.25">
      <c r="A8" t="s">
        <v>13</v>
      </c>
      <c r="B8" t="s">
        <v>13</v>
      </c>
      <c r="C8">
        <v>16</v>
      </c>
      <c r="D8">
        <v>-0.6467155</v>
      </c>
      <c r="E8">
        <v>-1.6999192999999999</v>
      </c>
      <c r="F8">
        <v>1.2121211999999999E-2</v>
      </c>
      <c r="G8">
        <v>6.6314629999999999E-2</v>
      </c>
    </row>
    <row r="9" spans="1:7" x14ac:dyDescent="0.25">
      <c r="A9" t="s">
        <v>14</v>
      </c>
      <c r="B9" t="s">
        <v>14</v>
      </c>
      <c r="C9">
        <v>36</v>
      </c>
      <c r="D9">
        <v>-0.66483873000000004</v>
      </c>
      <c r="E9">
        <v>-1.6566810999999999</v>
      </c>
      <c r="F9">
        <v>2.1551724E-3</v>
      </c>
      <c r="G9">
        <v>7.1150779999999997E-2</v>
      </c>
    </row>
    <row r="10" spans="1:7" x14ac:dyDescent="0.25">
      <c r="A10" t="s">
        <v>15</v>
      </c>
      <c r="B10" t="s">
        <v>15</v>
      </c>
      <c r="C10">
        <v>9</v>
      </c>
      <c r="D10">
        <v>-0.76652383999999996</v>
      </c>
      <c r="E10">
        <v>-1.6811692</v>
      </c>
      <c r="F10">
        <v>1.0752688E-2</v>
      </c>
      <c r="G10">
        <v>7.1771495000000005E-2</v>
      </c>
    </row>
    <row r="11" spans="1:7" x14ac:dyDescent="0.25">
      <c r="A11" t="s">
        <v>16</v>
      </c>
      <c r="B11" t="s">
        <v>16</v>
      </c>
      <c r="C11">
        <v>57</v>
      </c>
      <c r="D11">
        <v>-0.58967879999999995</v>
      </c>
      <c r="E11">
        <v>-1.7015722</v>
      </c>
      <c r="F11">
        <v>0</v>
      </c>
      <c r="G11">
        <v>7.3243130000000004E-2</v>
      </c>
    </row>
    <row r="12" spans="1:7" x14ac:dyDescent="0.25">
      <c r="A12" t="s">
        <v>17</v>
      </c>
      <c r="B12" t="s">
        <v>17</v>
      </c>
      <c r="C12">
        <v>75</v>
      </c>
      <c r="D12">
        <v>-0.65123945000000005</v>
      </c>
      <c r="E12">
        <v>-1.8343708999999999</v>
      </c>
      <c r="F12">
        <v>0</v>
      </c>
      <c r="G12">
        <v>7.335026E-2</v>
      </c>
    </row>
    <row r="13" spans="1:7" x14ac:dyDescent="0.25">
      <c r="A13" t="s">
        <v>18</v>
      </c>
      <c r="B13" t="s">
        <v>18</v>
      </c>
      <c r="C13">
        <v>17</v>
      </c>
      <c r="D13">
        <v>-0.68875969999999997</v>
      </c>
      <c r="E13">
        <v>-1.670517</v>
      </c>
      <c r="F13">
        <v>3.6101083E-3</v>
      </c>
      <c r="G13">
        <v>7.3634060000000001E-2</v>
      </c>
    </row>
    <row r="14" spans="1:7" x14ac:dyDescent="0.25">
      <c r="A14" t="s">
        <v>19</v>
      </c>
      <c r="B14" t="s">
        <v>19</v>
      </c>
      <c r="C14">
        <v>30</v>
      </c>
      <c r="D14">
        <v>-0.67677664999999998</v>
      </c>
      <c r="E14">
        <v>-1.6602328</v>
      </c>
      <c r="F14">
        <v>6.1475410000000003E-3</v>
      </c>
      <c r="G14">
        <v>7.5023709999999993E-2</v>
      </c>
    </row>
    <row r="15" spans="1:7" x14ac:dyDescent="0.25">
      <c r="A15" t="s">
        <v>20</v>
      </c>
      <c r="B15" t="s">
        <v>20</v>
      </c>
      <c r="C15">
        <v>150</v>
      </c>
      <c r="D15">
        <v>-0.43378749999999999</v>
      </c>
      <c r="E15">
        <v>-1.6320249</v>
      </c>
      <c r="F15">
        <v>0</v>
      </c>
      <c r="G15">
        <v>8.4935114000000006E-2</v>
      </c>
    </row>
    <row r="16" spans="1:7" x14ac:dyDescent="0.25">
      <c r="A16" t="s">
        <v>21</v>
      </c>
      <c r="B16" t="s">
        <v>21</v>
      </c>
      <c r="C16">
        <v>49</v>
      </c>
      <c r="D16">
        <v>-0.45653903000000001</v>
      </c>
      <c r="E16">
        <v>-1.6156588999999999</v>
      </c>
      <c r="F16">
        <v>0</v>
      </c>
      <c r="G16">
        <v>9.3365439999999994E-2</v>
      </c>
    </row>
    <row r="17" spans="1:7" x14ac:dyDescent="0.25">
      <c r="A17" t="s">
        <v>22</v>
      </c>
      <c r="B17" t="s">
        <v>22</v>
      </c>
      <c r="C17">
        <v>116</v>
      </c>
      <c r="D17">
        <v>-0.42722133000000001</v>
      </c>
      <c r="E17">
        <v>-1.5487133</v>
      </c>
      <c r="F17">
        <v>2.1881838000000001E-3</v>
      </c>
      <c r="G17">
        <v>9.9233139999999997E-2</v>
      </c>
    </row>
    <row r="18" spans="1:7" x14ac:dyDescent="0.25">
      <c r="A18" t="s">
        <v>23</v>
      </c>
      <c r="B18" t="s">
        <v>23</v>
      </c>
      <c r="C18">
        <v>287</v>
      </c>
      <c r="D18">
        <v>-0.40392482000000002</v>
      </c>
      <c r="E18">
        <v>-1.5524845</v>
      </c>
      <c r="F18">
        <v>0</v>
      </c>
      <c r="G18">
        <v>9.9422720000000006E-2</v>
      </c>
    </row>
    <row r="19" spans="1:7" x14ac:dyDescent="0.25">
      <c r="A19" t="s">
        <v>24</v>
      </c>
      <c r="B19" t="s">
        <v>24</v>
      </c>
      <c r="C19">
        <v>25</v>
      </c>
      <c r="D19">
        <v>-0.60837792999999996</v>
      </c>
      <c r="E19">
        <v>-1.5594235999999999</v>
      </c>
      <c r="F19">
        <v>1.00603625E-2</v>
      </c>
      <c r="G19">
        <v>0.10114972999999999</v>
      </c>
    </row>
    <row r="20" spans="1:7" x14ac:dyDescent="0.25">
      <c r="A20" t="s">
        <v>25</v>
      </c>
      <c r="B20" t="s">
        <v>25</v>
      </c>
      <c r="C20">
        <v>16</v>
      </c>
      <c r="D20">
        <v>-0.61807305000000001</v>
      </c>
      <c r="E20">
        <v>-1.5382047000000001</v>
      </c>
      <c r="F20">
        <v>3.6402570000000002E-2</v>
      </c>
      <c r="G20">
        <v>0.10269103</v>
      </c>
    </row>
    <row r="21" spans="1:7" x14ac:dyDescent="0.25">
      <c r="A21" t="s">
        <v>26</v>
      </c>
      <c r="B21" t="s">
        <v>26</v>
      </c>
      <c r="C21">
        <v>12</v>
      </c>
      <c r="D21">
        <v>-0.57579504999999997</v>
      </c>
      <c r="E21">
        <v>-1.5620126000000001</v>
      </c>
      <c r="F21">
        <v>2.232143E-2</v>
      </c>
      <c r="G21">
        <v>0.1027652</v>
      </c>
    </row>
    <row r="22" spans="1:7" x14ac:dyDescent="0.25">
      <c r="A22" t="s">
        <v>27</v>
      </c>
      <c r="B22" t="s">
        <v>27</v>
      </c>
      <c r="C22">
        <v>30</v>
      </c>
      <c r="D22">
        <v>-0.4944366</v>
      </c>
      <c r="E22">
        <v>-1.5931318999999999</v>
      </c>
      <c r="F22">
        <v>9.5602289999999999E-3</v>
      </c>
      <c r="G22">
        <v>0.102910206</v>
      </c>
    </row>
    <row r="23" spans="1:7" x14ac:dyDescent="0.25">
      <c r="A23" t="s">
        <v>28</v>
      </c>
      <c r="B23" t="s">
        <v>28</v>
      </c>
      <c r="C23">
        <v>33</v>
      </c>
      <c r="D23">
        <v>-0.47586548000000001</v>
      </c>
      <c r="E23">
        <v>-1.5526093000000001</v>
      </c>
      <c r="F23">
        <v>3.8986354999999999E-3</v>
      </c>
      <c r="G23">
        <v>0.10356534000000001</v>
      </c>
    </row>
    <row r="24" spans="1:7" x14ac:dyDescent="0.25">
      <c r="A24" t="s">
        <v>29</v>
      </c>
      <c r="B24" t="s">
        <v>29</v>
      </c>
      <c r="C24">
        <v>22</v>
      </c>
      <c r="D24">
        <v>-0.65531379999999995</v>
      </c>
      <c r="E24">
        <v>-1.585027</v>
      </c>
      <c r="F24">
        <v>1.2903226E-2</v>
      </c>
      <c r="G24">
        <v>0.10511323</v>
      </c>
    </row>
    <row r="25" spans="1:7" x14ac:dyDescent="0.25">
      <c r="A25" t="s">
        <v>30</v>
      </c>
      <c r="B25" t="s">
        <v>30</v>
      </c>
      <c r="C25">
        <v>67</v>
      </c>
      <c r="D25">
        <v>-0.48775256</v>
      </c>
      <c r="E25">
        <v>-1.5384230999999999</v>
      </c>
      <c r="F25">
        <v>1.4736842E-2</v>
      </c>
      <c r="G25">
        <v>0.10628727</v>
      </c>
    </row>
    <row r="26" spans="1:7" x14ac:dyDescent="0.25">
      <c r="A26" t="s">
        <v>31</v>
      </c>
      <c r="B26" t="s">
        <v>31</v>
      </c>
      <c r="C26">
        <v>16</v>
      </c>
      <c r="D26">
        <v>-0.57435769999999997</v>
      </c>
      <c r="E26">
        <v>-1.5960977999999999</v>
      </c>
      <c r="F26">
        <v>1.146789E-2</v>
      </c>
      <c r="G26">
        <v>0.10712360999999999</v>
      </c>
    </row>
    <row r="27" spans="1:7" x14ac:dyDescent="0.25">
      <c r="A27" t="s">
        <v>32</v>
      </c>
      <c r="B27" t="s">
        <v>32</v>
      </c>
      <c r="C27">
        <v>29</v>
      </c>
      <c r="D27">
        <v>-0.57276700000000003</v>
      </c>
      <c r="E27">
        <v>-1.5726941999999999</v>
      </c>
      <c r="F27">
        <v>8.3333339999999995E-3</v>
      </c>
      <c r="G27">
        <v>0.10717217599999999</v>
      </c>
    </row>
    <row r="28" spans="1:7" x14ac:dyDescent="0.25">
      <c r="A28" t="s">
        <v>33</v>
      </c>
      <c r="B28" t="s">
        <v>33</v>
      </c>
      <c r="C28">
        <v>39</v>
      </c>
      <c r="D28">
        <v>-0.50768199999999997</v>
      </c>
      <c r="E28">
        <v>-1.5622516</v>
      </c>
      <c r="F28">
        <v>7.8125E-3</v>
      </c>
      <c r="G28">
        <v>0.10737475</v>
      </c>
    </row>
    <row r="29" spans="1:7" x14ac:dyDescent="0.25">
      <c r="A29" t="s">
        <v>34</v>
      </c>
      <c r="B29" t="s">
        <v>34</v>
      </c>
      <c r="C29">
        <v>5</v>
      </c>
      <c r="D29">
        <v>-0.81834762999999999</v>
      </c>
      <c r="E29">
        <v>-1.57558</v>
      </c>
      <c r="F29">
        <v>6.6666670000000003E-3</v>
      </c>
      <c r="G29">
        <v>0.10939283</v>
      </c>
    </row>
    <row r="30" spans="1:7" x14ac:dyDescent="0.25">
      <c r="A30" t="s">
        <v>35</v>
      </c>
      <c r="B30" t="s">
        <v>35</v>
      </c>
      <c r="C30">
        <v>47</v>
      </c>
      <c r="D30">
        <v>-0.53036309999999998</v>
      </c>
      <c r="E30">
        <v>-1.5647236</v>
      </c>
      <c r="F30">
        <v>1.0775862000000001E-2</v>
      </c>
      <c r="G30">
        <v>0.10991981000000001</v>
      </c>
    </row>
    <row r="31" spans="1:7" x14ac:dyDescent="0.25">
      <c r="A31" t="s">
        <v>36</v>
      </c>
      <c r="B31" t="s">
        <v>36</v>
      </c>
      <c r="C31">
        <v>16</v>
      </c>
      <c r="D31">
        <v>-0.65448329999999999</v>
      </c>
      <c r="E31">
        <v>-1.5206550000000001</v>
      </c>
      <c r="F31">
        <v>1.7130619999999999E-2</v>
      </c>
      <c r="G31">
        <v>0.11713233000000001</v>
      </c>
    </row>
    <row r="32" spans="1:7" x14ac:dyDescent="0.25">
      <c r="A32" t="s">
        <v>37</v>
      </c>
      <c r="B32" t="s">
        <v>37</v>
      </c>
      <c r="C32">
        <v>28</v>
      </c>
      <c r="D32">
        <v>-0.49751738000000001</v>
      </c>
      <c r="E32">
        <v>-1.5102192000000001</v>
      </c>
      <c r="F32">
        <v>2.3201856999999999E-2</v>
      </c>
      <c r="G32">
        <v>0.12007413</v>
      </c>
    </row>
    <row r="33" spans="1:7" x14ac:dyDescent="0.25">
      <c r="A33" t="s">
        <v>38</v>
      </c>
      <c r="B33" t="s">
        <v>38</v>
      </c>
      <c r="C33">
        <v>22</v>
      </c>
      <c r="D33">
        <v>-0.52039860000000004</v>
      </c>
      <c r="E33">
        <v>-1.5123413999999999</v>
      </c>
      <c r="F33">
        <v>2.9279278999999998E-2</v>
      </c>
      <c r="G33">
        <v>0.12173100000000001</v>
      </c>
    </row>
    <row r="34" spans="1:7" x14ac:dyDescent="0.25">
      <c r="A34" t="s">
        <v>39</v>
      </c>
      <c r="B34" t="s">
        <v>39</v>
      </c>
      <c r="C34">
        <v>297</v>
      </c>
      <c r="D34">
        <v>-0.37533337</v>
      </c>
      <c r="E34">
        <v>-1.499153</v>
      </c>
      <c r="F34">
        <v>0</v>
      </c>
      <c r="G34">
        <v>0.12854140999999999</v>
      </c>
    </row>
    <row r="35" spans="1:7" x14ac:dyDescent="0.25">
      <c r="A35" t="s">
        <v>40</v>
      </c>
      <c r="B35" t="s">
        <v>40</v>
      </c>
      <c r="C35">
        <v>8</v>
      </c>
      <c r="D35">
        <v>-0.6768265</v>
      </c>
      <c r="E35">
        <v>-1.4892829999999999</v>
      </c>
      <c r="F35">
        <v>5.0279329999999997E-2</v>
      </c>
      <c r="G35">
        <v>0.13585103000000001</v>
      </c>
    </row>
    <row r="36" spans="1:7" x14ac:dyDescent="0.25">
      <c r="A36" t="s">
        <v>41</v>
      </c>
      <c r="B36" t="s">
        <v>41</v>
      </c>
      <c r="C36">
        <v>66</v>
      </c>
      <c r="D36">
        <v>-0.40616753999999999</v>
      </c>
      <c r="E36">
        <v>-1.4721010999999999</v>
      </c>
      <c r="F36">
        <v>9.6525090000000001E-3</v>
      </c>
      <c r="G36">
        <v>0.14794578999999999</v>
      </c>
    </row>
    <row r="37" spans="1:7" x14ac:dyDescent="0.25">
      <c r="A37" t="s">
        <v>42</v>
      </c>
      <c r="B37" t="s">
        <v>42</v>
      </c>
      <c r="C37">
        <v>211</v>
      </c>
      <c r="D37">
        <v>-0.37560423999999998</v>
      </c>
      <c r="E37">
        <v>-1.47272</v>
      </c>
      <c r="F37">
        <v>2.173913E-3</v>
      </c>
      <c r="G37">
        <v>0.15129876</v>
      </c>
    </row>
    <row r="38" spans="1:7" x14ac:dyDescent="0.25">
      <c r="A38" t="s">
        <v>43</v>
      </c>
      <c r="B38" t="s">
        <v>43</v>
      </c>
      <c r="C38">
        <v>14</v>
      </c>
      <c r="D38">
        <v>-0.55122596000000001</v>
      </c>
      <c r="E38">
        <v>-1.4554024999999999</v>
      </c>
      <c r="F38">
        <v>5.912162E-2</v>
      </c>
      <c r="G38">
        <v>0.16434832999999999</v>
      </c>
    </row>
    <row r="39" spans="1:7" x14ac:dyDescent="0.25">
      <c r="A39" t="s">
        <v>44</v>
      </c>
      <c r="B39" t="s">
        <v>44</v>
      </c>
      <c r="C39">
        <v>57</v>
      </c>
      <c r="D39">
        <v>-0.45197700000000002</v>
      </c>
      <c r="E39">
        <v>-1.4392510999999999</v>
      </c>
      <c r="F39">
        <v>3.3936652999999997E-2</v>
      </c>
      <c r="G39">
        <v>0.16744012999999999</v>
      </c>
    </row>
    <row r="40" spans="1:7" x14ac:dyDescent="0.25">
      <c r="A40" t="s">
        <v>45</v>
      </c>
      <c r="B40" t="s">
        <v>45</v>
      </c>
      <c r="C40">
        <v>26</v>
      </c>
      <c r="D40">
        <v>-0.51611686000000001</v>
      </c>
      <c r="E40">
        <v>-1.4452848</v>
      </c>
      <c r="F40">
        <v>3.6324787999999997E-2</v>
      </c>
      <c r="G40">
        <v>0.16805880000000001</v>
      </c>
    </row>
    <row r="41" spans="1:7" x14ac:dyDescent="0.25">
      <c r="A41" t="s">
        <v>46</v>
      </c>
      <c r="B41" t="s">
        <v>46</v>
      </c>
      <c r="C41">
        <v>338</v>
      </c>
      <c r="D41">
        <v>-0.34958503000000002</v>
      </c>
      <c r="E41">
        <v>-1.4290711</v>
      </c>
      <c r="F41">
        <v>4.4150109999999999E-3</v>
      </c>
      <c r="G41">
        <v>0.16810808999999999</v>
      </c>
    </row>
    <row r="42" spans="1:7" x14ac:dyDescent="0.25">
      <c r="A42" t="s">
        <v>47</v>
      </c>
      <c r="B42" t="s">
        <v>47</v>
      </c>
      <c r="C42">
        <v>35</v>
      </c>
      <c r="D42">
        <v>-0.41095313</v>
      </c>
      <c r="E42">
        <v>-1.4345105</v>
      </c>
      <c r="F42">
        <v>3.4951455999999999E-2</v>
      </c>
      <c r="G42">
        <v>0.16967595999999999</v>
      </c>
    </row>
    <row r="43" spans="1:7" x14ac:dyDescent="0.25">
      <c r="A43" t="s">
        <v>48</v>
      </c>
      <c r="B43" t="s">
        <v>48</v>
      </c>
      <c r="C43">
        <v>13</v>
      </c>
      <c r="D43">
        <v>-0.59170619999999996</v>
      </c>
      <c r="E43">
        <v>-1.4403197999999999</v>
      </c>
      <c r="F43">
        <v>6.8075120000000003E-2</v>
      </c>
      <c r="G43">
        <v>0.16990971999999999</v>
      </c>
    </row>
    <row r="44" spans="1:7" x14ac:dyDescent="0.25">
      <c r="A44" t="s">
        <v>49</v>
      </c>
      <c r="B44" t="s">
        <v>49</v>
      </c>
      <c r="C44">
        <v>127</v>
      </c>
      <c r="D44">
        <v>-0.40220573999999998</v>
      </c>
      <c r="E44">
        <v>-1.4300321</v>
      </c>
      <c r="F44">
        <v>1.6771488000000001E-2</v>
      </c>
      <c r="G44">
        <v>0.17097456999999999</v>
      </c>
    </row>
    <row r="45" spans="1:7" x14ac:dyDescent="0.25">
      <c r="A45" t="s">
        <v>50</v>
      </c>
      <c r="B45" t="s">
        <v>50</v>
      </c>
      <c r="C45">
        <v>69</v>
      </c>
      <c r="D45">
        <v>-0.42779323000000002</v>
      </c>
      <c r="E45">
        <v>-1.4463357999999999</v>
      </c>
      <c r="F45">
        <v>3.4168563999999998E-2</v>
      </c>
      <c r="G45">
        <v>0.17154805000000001</v>
      </c>
    </row>
    <row r="46" spans="1:7" x14ac:dyDescent="0.25">
      <c r="A46" t="s">
        <v>51</v>
      </c>
      <c r="B46" t="s">
        <v>51</v>
      </c>
      <c r="C46">
        <v>13</v>
      </c>
      <c r="D46">
        <v>-0.60970913999999998</v>
      </c>
      <c r="E46">
        <v>-1.4158602</v>
      </c>
      <c r="F46">
        <v>7.8624079999999999E-2</v>
      </c>
      <c r="G46">
        <v>0.18138757</v>
      </c>
    </row>
    <row r="47" spans="1:7" x14ac:dyDescent="0.25">
      <c r="A47" t="s">
        <v>52</v>
      </c>
      <c r="B47" t="s">
        <v>52</v>
      </c>
      <c r="C47">
        <v>118</v>
      </c>
      <c r="D47">
        <v>-0.3656935</v>
      </c>
      <c r="E47">
        <v>-1.3943733</v>
      </c>
      <c r="F47">
        <v>3.6281180000000003E-2</v>
      </c>
      <c r="G47">
        <v>0.19170472</v>
      </c>
    </row>
    <row r="48" spans="1:7" x14ac:dyDescent="0.25">
      <c r="A48" t="s">
        <v>53</v>
      </c>
      <c r="B48" t="s">
        <v>53</v>
      </c>
      <c r="C48">
        <v>68</v>
      </c>
      <c r="D48">
        <v>-0.39755717000000002</v>
      </c>
      <c r="E48">
        <v>-1.4043601999999999</v>
      </c>
      <c r="F48">
        <v>3.7656902999999999E-2</v>
      </c>
      <c r="G48">
        <v>0.19222258</v>
      </c>
    </row>
    <row r="49" spans="1:7" x14ac:dyDescent="0.25">
      <c r="A49" t="s">
        <v>54</v>
      </c>
      <c r="B49" t="s">
        <v>54</v>
      </c>
      <c r="C49">
        <v>30</v>
      </c>
      <c r="D49">
        <v>-0.44248447000000002</v>
      </c>
      <c r="E49">
        <v>-1.3954726</v>
      </c>
      <c r="F49">
        <v>6.1224489999999999E-2</v>
      </c>
      <c r="G49">
        <v>0.19426996999999999</v>
      </c>
    </row>
    <row r="50" spans="1:7" x14ac:dyDescent="0.25">
      <c r="A50" t="s">
        <v>55</v>
      </c>
      <c r="B50" t="s">
        <v>55</v>
      </c>
      <c r="C50">
        <v>68</v>
      </c>
      <c r="D50">
        <v>-0.44800760000000001</v>
      </c>
      <c r="E50">
        <v>-1.3971766999999999</v>
      </c>
      <c r="F50">
        <v>5.4852320000000003E-2</v>
      </c>
      <c r="G50">
        <v>0.19677423999999999</v>
      </c>
    </row>
    <row r="51" spans="1:7" s="3" customFormat="1" x14ac:dyDescent="0.25">
      <c r="A51" s="3" t="s">
        <v>56</v>
      </c>
      <c r="B51" s="3" t="s">
        <v>56</v>
      </c>
      <c r="C51" s="3">
        <v>21</v>
      </c>
      <c r="D51" s="3">
        <v>-0.51523249999999998</v>
      </c>
      <c r="E51" s="3">
        <v>-1.3734784</v>
      </c>
      <c r="F51" s="3">
        <v>0.11111111</v>
      </c>
      <c r="G51" s="3">
        <v>0.19742613000000001</v>
      </c>
    </row>
    <row r="52" spans="1:7" x14ac:dyDescent="0.25">
      <c r="A52" t="s">
        <v>57</v>
      </c>
      <c r="B52" t="s">
        <v>57</v>
      </c>
      <c r="C52">
        <v>11</v>
      </c>
      <c r="D52">
        <v>-0.53855633999999997</v>
      </c>
      <c r="E52">
        <v>-1.3869692</v>
      </c>
      <c r="F52">
        <v>0.12300683599999999</v>
      </c>
      <c r="G52">
        <v>0.19763105</v>
      </c>
    </row>
    <row r="53" spans="1:7" x14ac:dyDescent="0.25">
      <c r="A53" t="s">
        <v>58</v>
      </c>
      <c r="B53" t="s">
        <v>58</v>
      </c>
      <c r="C53">
        <v>20</v>
      </c>
      <c r="D53">
        <v>-0.49005303</v>
      </c>
      <c r="E53">
        <v>-1.3796246999999999</v>
      </c>
      <c r="F53">
        <v>7.5862070000000004E-2</v>
      </c>
      <c r="G53">
        <v>0.20006818000000001</v>
      </c>
    </row>
    <row r="54" spans="1:7" x14ac:dyDescent="0.25">
      <c r="A54" t="s">
        <v>59</v>
      </c>
      <c r="B54" t="s">
        <v>59</v>
      </c>
      <c r="C54">
        <v>29</v>
      </c>
      <c r="D54">
        <v>-0.48771851999999999</v>
      </c>
      <c r="E54">
        <v>-1.3737505999999999</v>
      </c>
      <c r="F54">
        <v>6.0150376999999998E-2</v>
      </c>
      <c r="G54">
        <v>0.20081934000000001</v>
      </c>
    </row>
    <row r="55" spans="1:7" x14ac:dyDescent="0.25">
      <c r="A55" t="s">
        <v>60</v>
      </c>
      <c r="B55" t="s">
        <v>60</v>
      </c>
      <c r="C55">
        <v>112</v>
      </c>
      <c r="D55">
        <v>-0.37447190000000002</v>
      </c>
      <c r="E55">
        <v>-1.3674641000000001</v>
      </c>
      <c r="F55">
        <v>4.0094339999999999E-2</v>
      </c>
      <c r="G55">
        <v>0.20151809000000001</v>
      </c>
    </row>
    <row r="56" spans="1:7" x14ac:dyDescent="0.25">
      <c r="A56" t="s">
        <v>61</v>
      </c>
      <c r="B56" t="s">
        <v>61</v>
      </c>
      <c r="C56">
        <v>16</v>
      </c>
      <c r="D56">
        <v>-0.48753934999999998</v>
      </c>
      <c r="E56">
        <v>-1.3796778999999999</v>
      </c>
      <c r="F56">
        <v>9.6153849999999999E-2</v>
      </c>
      <c r="G56">
        <v>0.20399017999999999</v>
      </c>
    </row>
    <row r="57" spans="1:7" x14ac:dyDescent="0.25">
      <c r="A57" t="s">
        <v>62</v>
      </c>
      <c r="B57" t="s">
        <v>62</v>
      </c>
      <c r="C57">
        <v>62</v>
      </c>
      <c r="D57">
        <v>-0.38194995999999998</v>
      </c>
      <c r="E57">
        <v>-1.3741080000000001</v>
      </c>
      <c r="F57">
        <v>4.3726236000000002E-2</v>
      </c>
      <c r="G57">
        <v>0.20415454999999999</v>
      </c>
    </row>
    <row r="58" spans="1:7" x14ac:dyDescent="0.25">
      <c r="A58" t="s">
        <v>63</v>
      </c>
      <c r="B58" t="s">
        <v>63</v>
      </c>
      <c r="C58">
        <v>7</v>
      </c>
      <c r="D58">
        <v>-0.70051794999999994</v>
      </c>
      <c r="E58">
        <v>-1.3528609</v>
      </c>
      <c r="F58">
        <v>0.13972055999999999</v>
      </c>
      <c r="G58">
        <v>0.21331829999999999</v>
      </c>
    </row>
    <row r="59" spans="1:7" x14ac:dyDescent="0.25">
      <c r="A59" t="s">
        <v>64</v>
      </c>
      <c r="B59" t="s">
        <v>64</v>
      </c>
      <c r="C59">
        <v>8</v>
      </c>
      <c r="D59">
        <v>-0.66274080000000002</v>
      </c>
      <c r="E59">
        <v>-1.3536391999999999</v>
      </c>
      <c r="F59">
        <v>0.10699589</v>
      </c>
      <c r="G59">
        <v>0.21593488999999999</v>
      </c>
    </row>
    <row r="60" spans="1:7" x14ac:dyDescent="0.25">
      <c r="A60" t="s">
        <v>65</v>
      </c>
      <c r="B60" t="s">
        <v>65</v>
      </c>
      <c r="C60">
        <v>27</v>
      </c>
      <c r="D60">
        <v>-0.42702489999999999</v>
      </c>
      <c r="E60">
        <v>-1.3388637000000001</v>
      </c>
      <c r="F60">
        <v>7.1258909999999995E-2</v>
      </c>
      <c r="G60">
        <v>0.22903271</v>
      </c>
    </row>
    <row r="61" spans="1:7" x14ac:dyDescent="0.25">
      <c r="A61" t="s">
        <v>66</v>
      </c>
      <c r="B61" t="s">
        <v>66</v>
      </c>
      <c r="C61">
        <v>227</v>
      </c>
      <c r="D61">
        <v>-0.34352951999999998</v>
      </c>
      <c r="E61">
        <v>-1.3312211</v>
      </c>
      <c r="F61">
        <v>1.4925373E-2</v>
      </c>
      <c r="G61">
        <v>0.23559859999999999</v>
      </c>
    </row>
    <row r="62" spans="1:7" x14ac:dyDescent="0.25">
      <c r="A62" t="s">
        <v>67</v>
      </c>
      <c r="B62" t="s">
        <v>67</v>
      </c>
      <c r="C62">
        <v>17</v>
      </c>
      <c r="D62">
        <v>-0.46794586999999999</v>
      </c>
      <c r="E62">
        <v>-1.3221394</v>
      </c>
      <c r="F62">
        <v>0.12734865000000001</v>
      </c>
      <c r="G62">
        <v>0.24515437000000001</v>
      </c>
    </row>
    <row r="63" spans="1:7" x14ac:dyDescent="0.25">
      <c r="A63" t="s">
        <v>68</v>
      </c>
      <c r="B63" t="s">
        <v>68</v>
      </c>
      <c r="C63">
        <v>111</v>
      </c>
      <c r="D63">
        <v>-0.36345660000000002</v>
      </c>
      <c r="E63">
        <v>-1.3144811000000001</v>
      </c>
      <c r="F63">
        <v>4.0080159999999997E-2</v>
      </c>
      <c r="G63">
        <v>0.25248717999999998</v>
      </c>
    </row>
    <row r="66" spans="1:7" x14ac:dyDescent="0.25">
      <c r="A66" s="1" t="s">
        <v>69</v>
      </c>
      <c r="B66" s="1"/>
      <c r="C66" s="1"/>
      <c r="D66" s="1"/>
      <c r="E66" s="1"/>
      <c r="F66" s="1"/>
      <c r="G66" s="1"/>
    </row>
    <row r="67" spans="1:7" s="2" customFormat="1" x14ac:dyDescent="0.25">
      <c r="A67" s="2" t="s">
        <v>1</v>
      </c>
      <c r="B67" s="2" t="s">
        <v>2</v>
      </c>
      <c r="C67" s="2" t="s">
        <v>3</v>
      </c>
      <c r="D67" s="2" t="s">
        <v>4</v>
      </c>
      <c r="E67" s="2" t="s">
        <v>5</v>
      </c>
      <c r="F67" s="2" t="s">
        <v>6</v>
      </c>
      <c r="G67" s="2" t="s">
        <v>7</v>
      </c>
    </row>
    <row r="68" spans="1:7" x14ac:dyDescent="0.25">
      <c r="A68" t="s">
        <v>70</v>
      </c>
      <c r="B68" t="s">
        <v>70</v>
      </c>
      <c r="C68">
        <v>149</v>
      </c>
      <c r="D68">
        <v>-0.51811209999999996</v>
      </c>
      <c r="E68">
        <v>-1.9099545</v>
      </c>
      <c r="F68">
        <v>0</v>
      </c>
      <c r="G68" s="4">
        <v>5.8965513000000004E-4</v>
      </c>
    </row>
    <row r="69" spans="1:7" x14ac:dyDescent="0.25">
      <c r="A69" t="s">
        <v>71</v>
      </c>
      <c r="B69" t="s">
        <v>71</v>
      </c>
      <c r="C69">
        <v>159</v>
      </c>
      <c r="D69">
        <v>-0.59521126999999996</v>
      </c>
      <c r="E69">
        <v>-1.9193566</v>
      </c>
      <c r="F69">
        <v>0</v>
      </c>
      <c r="G69" s="4">
        <v>7.3706894000000005E-4</v>
      </c>
    </row>
    <row r="70" spans="1:7" x14ac:dyDescent="0.25">
      <c r="A70" t="s">
        <v>72</v>
      </c>
      <c r="B70" t="s">
        <v>72</v>
      </c>
      <c r="C70">
        <v>108</v>
      </c>
      <c r="D70">
        <v>-0.50957540000000001</v>
      </c>
      <c r="E70">
        <v>-1.8365507999999999</v>
      </c>
      <c r="F70">
        <v>0</v>
      </c>
      <c r="G70" s="4">
        <v>8.0188660000000001E-4</v>
      </c>
    </row>
    <row r="71" spans="1:7" x14ac:dyDescent="0.25">
      <c r="A71" t="s">
        <v>73</v>
      </c>
      <c r="B71" t="s">
        <v>73</v>
      </c>
      <c r="C71">
        <v>92</v>
      </c>
      <c r="D71">
        <v>-0.58433520000000005</v>
      </c>
      <c r="E71">
        <v>-1.9013652999999999</v>
      </c>
      <c r="F71">
        <v>0</v>
      </c>
      <c r="G71" s="4">
        <v>8.4107249999999995E-4</v>
      </c>
    </row>
    <row r="72" spans="1:7" x14ac:dyDescent="0.25">
      <c r="A72" t="s">
        <v>74</v>
      </c>
      <c r="B72" t="s">
        <v>74</v>
      </c>
      <c r="C72">
        <v>122</v>
      </c>
      <c r="D72">
        <v>-0.59966074999999996</v>
      </c>
      <c r="E72">
        <v>-1.8651325999999999</v>
      </c>
      <c r="F72">
        <v>0</v>
      </c>
      <c r="G72" s="4">
        <v>8.5079133999999999E-4</v>
      </c>
    </row>
    <row r="73" spans="1:7" x14ac:dyDescent="0.25">
      <c r="A73" t="s">
        <v>75</v>
      </c>
      <c r="B73" t="s">
        <v>75</v>
      </c>
      <c r="C73">
        <v>88</v>
      </c>
      <c r="D73">
        <v>-0.51276206999999996</v>
      </c>
      <c r="E73">
        <v>-1.8370434</v>
      </c>
      <c r="F73">
        <v>0</v>
      </c>
      <c r="G73" s="4">
        <v>8.7478535999999996E-4</v>
      </c>
    </row>
    <row r="74" spans="1:7" x14ac:dyDescent="0.25">
      <c r="A74" t="s">
        <v>76</v>
      </c>
      <c r="B74" t="s">
        <v>76</v>
      </c>
      <c r="C74">
        <v>90</v>
      </c>
      <c r="D74">
        <v>-0.56568235</v>
      </c>
      <c r="E74">
        <v>-1.8739945</v>
      </c>
      <c r="F74">
        <v>0</v>
      </c>
      <c r="G74" s="4">
        <v>9.5714023000000004E-4</v>
      </c>
    </row>
    <row r="75" spans="1:7" x14ac:dyDescent="0.25">
      <c r="A75" t="s">
        <v>77</v>
      </c>
      <c r="B75" t="s">
        <v>77</v>
      </c>
      <c r="C75">
        <v>74</v>
      </c>
      <c r="D75">
        <v>-0.54043450000000004</v>
      </c>
      <c r="E75">
        <v>-1.8528393999999999</v>
      </c>
      <c r="F75">
        <v>0</v>
      </c>
      <c r="G75" s="4">
        <v>9.6226389999999997E-4</v>
      </c>
    </row>
    <row r="76" spans="1:7" x14ac:dyDescent="0.25">
      <c r="A76" t="s">
        <v>78</v>
      </c>
      <c r="B76" t="s">
        <v>78</v>
      </c>
      <c r="C76">
        <v>137</v>
      </c>
      <c r="D76">
        <v>-0.58032280000000003</v>
      </c>
      <c r="E76">
        <v>-1.9222014000000001</v>
      </c>
      <c r="F76">
        <v>0</v>
      </c>
      <c r="G76" s="4">
        <v>9.8275860000000001E-4</v>
      </c>
    </row>
    <row r="77" spans="1:7" x14ac:dyDescent="0.25">
      <c r="A77" t="s">
        <v>79</v>
      </c>
      <c r="B77" t="s">
        <v>79</v>
      </c>
      <c r="C77">
        <v>76</v>
      </c>
      <c r="D77">
        <v>-0.51498573999999997</v>
      </c>
      <c r="E77">
        <v>-1.8273908000000001</v>
      </c>
      <c r="F77">
        <v>0</v>
      </c>
      <c r="G77">
        <v>1.0006753E-3</v>
      </c>
    </row>
    <row r="78" spans="1:7" x14ac:dyDescent="0.25">
      <c r="A78" t="s">
        <v>80</v>
      </c>
      <c r="B78" t="s">
        <v>80</v>
      </c>
      <c r="C78">
        <v>118</v>
      </c>
      <c r="D78">
        <v>-0.52890985999999995</v>
      </c>
      <c r="E78">
        <v>-1.8072931999999999</v>
      </c>
      <c r="F78">
        <v>0</v>
      </c>
      <c r="G78">
        <v>1.0572519E-3</v>
      </c>
    </row>
    <row r="79" spans="1:7" x14ac:dyDescent="0.25">
      <c r="A79" t="s">
        <v>81</v>
      </c>
      <c r="B79" t="s">
        <v>81</v>
      </c>
      <c r="C79">
        <v>86</v>
      </c>
      <c r="D79">
        <v>-0.63294760000000005</v>
      </c>
      <c r="E79">
        <v>-1.8841877</v>
      </c>
      <c r="F79">
        <v>0</v>
      </c>
      <c r="G79">
        <v>1.0938746000000001E-3</v>
      </c>
    </row>
    <row r="80" spans="1:7" x14ac:dyDescent="0.25">
      <c r="A80" t="s">
        <v>82</v>
      </c>
      <c r="B80" t="s">
        <v>82</v>
      </c>
      <c r="C80">
        <v>76</v>
      </c>
      <c r="D80">
        <v>-0.49734213999999999</v>
      </c>
      <c r="E80">
        <v>-1.7702541000000001</v>
      </c>
      <c r="F80">
        <v>0</v>
      </c>
      <c r="G80">
        <v>1.1091451E-3</v>
      </c>
    </row>
    <row r="81" spans="1:7" x14ac:dyDescent="0.25">
      <c r="A81" t="s">
        <v>83</v>
      </c>
      <c r="B81" t="s">
        <v>83</v>
      </c>
      <c r="C81">
        <v>130</v>
      </c>
      <c r="D81">
        <v>-0.53963700000000003</v>
      </c>
      <c r="E81">
        <v>-1.8076637</v>
      </c>
      <c r="F81">
        <v>0</v>
      </c>
      <c r="G81">
        <v>1.13277E-3</v>
      </c>
    </row>
    <row r="82" spans="1:7" x14ac:dyDescent="0.25">
      <c r="A82" t="s">
        <v>84</v>
      </c>
      <c r="B82" t="s">
        <v>84</v>
      </c>
      <c r="C82">
        <v>72</v>
      </c>
      <c r="D82">
        <v>-0.47758309999999998</v>
      </c>
      <c r="E82">
        <v>-1.7732968</v>
      </c>
      <c r="F82">
        <v>0</v>
      </c>
      <c r="G82">
        <v>1.1595608000000001E-3</v>
      </c>
    </row>
    <row r="83" spans="1:7" x14ac:dyDescent="0.25">
      <c r="A83" t="s">
        <v>85</v>
      </c>
      <c r="B83" t="s">
        <v>85</v>
      </c>
      <c r="C83">
        <v>124</v>
      </c>
      <c r="D83">
        <v>-0.48961959999999999</v>
      </c>
      <c r="E83">
        <v>-1.7892455</v>
      </c>
      <c r="F83">
        <v>0</v>
      </c>
      <c r="G83">
        <v>1.2100664E-3</v>
      </c>
    </row>
    <row r="84" spans="1:7" x14ac:dyDescent="0.25">
      <c r="A84" t="s">
        <v>86</v>
      </c>
      <c r="B84" t="s">
        <v>86</v>
      </c>
      <c r="C84">
        <v>130</v>
      </c>
      <c r="D84">
        <v>-0.51983064000000001</v>
      </c>
      <c r="E84">
        <v>-1.7754543</v>
      </c>
      <c r="F84">
        <v>0</v>
      </c>
      <c r="G84">
        <v>1.2147779000000001E-3</v>
      </c>
    </row>
    <row r="85" spans="1:7" x14ac:dyDescent="0.25">
      <c r="A85" t="s">
        <v>87</v>
      </c>
      <c r="B85" t="s">
        <v>87</v>
      </c>
      <c r="C85">
        <v>75</v>
      </c>
      <c r="D85">
        <v>-0.58908950000000004</v>
      </c>
      <c r="E85">
        <v>-1.7789043</v>
      </c>
      <c r="F85">
        <v>0</v>
      </c>
      <c r="G85">
        <v>1.2755168E-3</v>
      </c>
    </row>
    <row r="86" spans="1:7" x14ac:dyDescent="0.25">
      <c r="A86" t="s">
        <v>88</v>
      </c>
      <c r="B86" t="s">
        <v>88</v>
      </c>
      <c r="C86">
        <v>103</v>
      </c>
      <c r="D86">
        <v>-0.51845010000000002</v>
      </c>
      <c r="E86">
        <v>-1.7950615000000001</v>
      </c>
      <c r="F86">
        <v>0</v>
      </c>
      <c r="G86">
        <v>1.2856956000000001E-3</v>
      </c>
    </row>
    <row r="87" spans="1:7" x14ac:dyDescent="0.25">
      <c r="A87" t="s">
        <v>89</v>
      </c>
      <c r="B87" t="s">
        <v>89</v>
      </c>
      <c r="C87">
        <v>120</v>
      </c>
      <c r="D87">
        <v>-0.53620310000000004</v>
      </c>
      <c r="E87">
        <v>-1.7841408000000001</v>
      </c>
      <c r="F87">
        <v>0</v>
      </c>
      <c r="G87">
        <v>1.3426492000000001E-3</v>
      </c>
    </row>
    <row r="88" spans="1:7" x14ac:dyDescent="0.25">
      <c r="A88" t="s">
        <v>90</v>
      </c>
      <c r="B88" t="s">
        <v>90</v>
      </c>
      <c r="C88">
        <v>89</v>
      </c>
      <c r="D88">
        <v>-0.56936379999999998</v>
      </c>
      <c r="E88">
        <v>-1.7866622999999999</v>
      </c>
      <c r="F88">
        <v>0</v>
      </c>
      <c r="G88">
        <v>1.4172408E-3</v>
      </c>
    </row>
    <row r="89" spans="1:7" x14ac:dyDescent="0.25">
      <c r="A89" t="s">
        <v>91</v>
      </c>
      <c r="B89" t="s">
        <v>91</v>
      </c>
      <c r="C89">
        <v>67</v>
      </c>
      <c r="D89">
        <v>-0.74689150000000004</v>
      </c>
      <c r="E89">
        <v>-1.9285334000000001</v>
      </c>
      <c r="F89">
        <v>0</v>
      </c>
      <c r="G89">
        <v>1.4741379E-3</v>
      </c>
    </row>
    <row r="90" spans="1:7" x14ac:dyDescent="0.25">
      <c r="A90" t="s">
        <v>92</v>
      </c>
      <c r="B90" t="s">
        <v>92</v>
      </c>
      <c r="C90">
        <v>88</v>
      </c>
      <c r="D90">
        <v>-0.59516239999999998</v>
      </c>
      <c r="E90">
        <v>-1.7528652</v>
      </c>
      <c r="F90">
        <v>0</v>
      </c>
      <c r="G90">
        <v>1.4887534999999999E-3</v>
      </c>
    </row>
    <row r="91" spans="1:7" x14ac:dyDescent="0.25">
      <c r="A91" t="s">
        <v>93</v>
      </c>
      <c r="B91" t="s">
        <v>93</v>
      </c>
      <c r="C91">
        <v>108</v>
      </c>
      <c r="D91">
        <v>-0.50433075000000005</v>
      </c>
      <c r="E91">
        <v>-1.7122926999999999</v>
      </c>
      <c r="F91">
        <v>0</v>
      </c>
      <c r="G91">
        <v>2.5013524999999998E-3</v>
      </c>
    </row>
    <row r="92" spans="1:7" x14ac:dyDescent="0.25">
      <c r="A92" t="s">
        <v>94</v>
      </c>
      <c r="B92" t="s">
        <v>94</v>
      </c>
      <c r="C92">
        <v>30</v>
      </c>
      <c r="D92">
        <v>-0.63225209999999998</v>
      </c>
      <c r="E92">
        <v>-1.7168977000000001</v>
      </c>
      <c r="F92">
        <v>0</v>
      </c>
      <c r="G92">
        <v>2.5975582999999999E-3</v>
      </c>
    </row>
    <row r="93" spans="1:7" x14ac:dyDescent="0.25">
      <c r="A93" t="s">
        <v>95</v>
      </c>
      <c r="B93" t="s">
        <v>95</v>
      </c>
      <c r="C93">
        <v>170</v>
      </c>
      <c r="D93">
        <v>-0.43549504999999999</v>
      </c>
      <c r="E93">
        <v>-1.7116085999999999</v>
      </c>
      <c r="F93">
        <v>0</v>
      </c>
      <c r="G93">
        <v>2.6090229999999998E-3</v>
      </c>
    </row>
    <row r="94" spans="1:7" x14ac:dyDescent="0.25">
      <c r="A94" t="s">
        <v>96</v>
      </c>
      <c r="B94" t="s">
        <v>96</v>
      </c>
      <c r="C94">
        <v>116</v>
      </c>
      <c r="D94">
        <v>-0.52294609999999997</v>
      </c>
      <c r="E94">
        <v>-1.7192471</v>
      </c>
      <c r="F94">
        <v>0</v>
      </c>
      <c r="G94">
        <v>2.7014608E-3</v>
      </c>
    </row>
    <row r="95" spans="1:7" x14ac:dyDescent="0.25">
      <c r="A95" t="s">
        <v>97</v>
      </c>
      <c r="B95" t="s">
        <v>97</v>
      </c>
      <c r="C95">
        <v>98</v>
      </c>
      <c r="D95">
        <v>-0.41784215000000002</v>
      </c>
      <c r="E95">
        <v>-1.7039261000000001</v>
      </c>
      <c r="F95">
        <v>0</v>
      </c>
      <c r="G95">
        <v>2.8127853E-3</v>
      </c>
    </row>
    <row r="96" spans="1:7" x14ac:dyDescent="0.25">
      <c r="A96" t="s">
        <v>98</v>
      </c>
      <c r="B96" t="s">
        <v>98</v>
      </c>
      <c r="C96">
        <v>94</v>
      </c>
      <c r="D96">
        <v>-0.60482292999999998</v>
      </c>
      <c r="E96">
        <v>-1.9439090000000001</v>
      </c>
      <c r="F96">
        <v>0</v>
      </c>
      <c r="G96">
        <v>2.9482758E-3</v>
      </c>
    </row>
    <row r="97" spans="1:7" x14ac:dyDescent="0.25">
      <c r="A97" t="s">
        <v>99</v>
      </c>
      <c r="B97" t="s">
        <v>99</v>
      </c>
      <c r="C97">
        <v>77</v>
      </c>
      <c r="D97">
        <v>-0.45822750000000001</v>
      </c>
      <c r="E97">
        <v>-1.695686</v>
      </c>
      <c r="F97">
        <v>0</v>
      </c>
      <c r="G97">
        <v>3.0138500000000002E-3</v>
      </c>
    </row>
    <row r="98" spans="1:7" x14ac:dyDescent="0.25">
      <c r="A98" t="s">
        <v>100</v>
      </c>
      <c r="B98" t="s">
        <v>100</v>
      </c>
      <c r="C98">
        <v>111</v>
      </c>
      <c r="D98">
        <v>-0.50828139999999999</v>
      </c>
      <c r="E98">
        <v>-1.6983572</v>
      </c>
      <c r="F98">
        <v>0</v>
      </c>
      <c r="G98">
        <v>3.0393116E-3</v>
      </c>
    </row>
    <row r="99" spans="1:7" x14ac:dyDescent="0.25">
      <c r="A99" t="s">
        <v>101</v>
      </c>
      <c r="B99" t="s">
        <v>101</v>
      </c>
      <c r="C99">
        <v>95</v>
      </c>
      <c r="D99">
        <v>-0.48541240000000002</v>
      </c>
      <c r="E99">
        <v>-1.6930472000000001</v>
      </c>
      <c r="F99">
        <v>4.2016809999999996E-3</v>
      </c>
      <c r="G99">
        <v>3.0434243E-3</v>
      </c>
    </row>
    <row r="100" spans="1:7" x14ac:dyDescent="0.25">
      <c r="A100" t="s">
        <v>102</v>
      </c>
      <c r="B100" t="s">
        <v>102</v>
      </c>
      <c r="C100">
        <v>111</v>
      </c>
      <c r="D100">
        <v>-0.47365689999999999</v>
      </c>
      <c r="E100">
        <v>-1.6887026999999999</v>
      </c>
      <c r="F100">
        <v>0</v>
      </c>
      <c r="G100">
        <v>3.4300121000000001E-3</v>
      </c>
    </row>
    <row r="101" spans="1:7" x14ac:dyDescent="0.25">
      <c r="A101" t="s">
        <v>103</v>
      </c>
      <c r="B101" t="s">
        <v>103</v>
      </c>
      <c r="C101">
        <v>126</v>
      </c>
      <c r="D101">
        <v>-0.46913418000000001</v>
      </c>
      <c r="E101">
        <v>-1.6841598</v>
      </c>
      <c r="F101">
        <v>0</v>
      </c>
      <c r="G101">
        <v>3.5410004E-3</v>
      </c>
    </row>
    <row r="102" spans="1:7" x14ac:dyDescent="0.25">
      <c r="A102" t="s">
        <v>104</v>
      </c>
      <c r="B102" t="s">
        <v>104</v>
      </c>
      <c r="C102">
        <v>68</v>
      </c>
      <c r="D102">
        <v>-0.48085713000000002</v>
      </c>
      <c r="E102">
        <v>-1.6831149999999999</v>
      </c>
      <c r="F102">
        <v>0</v>
      </c>
      <c r="G102">
        <v>3.5590332000000001E-3</v>
      </c>
    </row>
    <row r="103" spans="1:7" x14ac:dyDescent="0.25">
      <c r="A103" t="s">
        <v>105</v>
      </c>
      <c r="B103" t="s">
        <v>105</v>
      </c>
      <c r="C103">
        <v>157</v>
      </c>
      <c r="D103">
        <v>-0.49820419999999999</v>
      </c>
      <c r="E103">
        <v>-1.6755207000000001</v>
      </c>
      <c r="F103">
        <v>0</v>
      </c>
      <c r="G103">
        <v>4.6735797000000004E-3</v>
      </c>
    </row>
    <row r="104" spans="1:7" x14ac:dyDescent="0.25">
      <c r="A104" t="s">
        <v>106</v>
      </c>
      <c r="B104" t="s">
        <v>106</v>
      </c>
      <c r="C104">
        <v>123</v>
      </c>
      <c r="D104">
        <v>-0.51256376999999997</v>
      </c>
      <c r="E104">
        <v>-1.6705611</v>
      </c>
      <c r="F104">
        <v>0</v>
      </c>
      <c r="G104">
        <v>4.9348680000000002E-3</v>
      </c>
    </row>
    <row r="105" spans="1:7" x14ac:dyDescent="0.25">
      <c r="A105" t="s">
        <v>107</v>
      </c>
      <c r="B105" t="s">
        <v>107</v>
      </c>
      <c r="C105">
        <v>96</v>
      </c>
      <c r="D105">
        <v>-0.43065550000000002</v>
      </c>
      <c r="E105">
        <v>-1.6727449999999999</v>
      </c>
      <c r="F105">
        <v>0</v>
      </c>
      <c r="G105">
        <v>4.9607595000000001E-3</v>
      </c>
    </row>
    <row r="106" spans="1:7" x14ac:dyDescent="0.25">
      <c r="A106" t="s">
        <v>108</v>
      </c>
      <c r="B106" t="s">
        <v>108</v>
      </c>
      <c r="C106">
        <v>101</v>
      </c>
      <c r="D106">
        <v>-0.4528237</v>
      </c>
      <c r="E106">
        <v>-1.660161</v>
      </c>
      <c r="F106">
        <v>0</v>
      </c>
      <c r="G106">
        <v>4.9721747999999996E-3</v>
      </c>
    </row>
    <row r="107" spans="1:7" x14ac:dyDescent="0.25">
      <c r="A107" t="s">
        <v>109</v>
      </c>
      <c r="B107" t="s">
        <v>109</v>
      </c>
      <c r="C107">
        <v>96</v>
      </c>
      <c r="D107">
        <v>-0.49013883000000003</v>
      </c>
      <c r="E107">
        <v>-1.6602279</v>
      </c>
      <c r="F107">
        <v>4.0160639999999997E-3</v>
      </c>
      <c r="G107">
        <v>5.0878069999999997E-3</v>
      </c>
    </row>
    <row r="108" spans="1:7" x14ac:dyDescent="0.25">
      <c r="A108" t="s">
        <v>110</v>
      </c>
      <c r="B108" t="s">
        <v>110</v>
      </c>
      <c r="C108">
        <v>44</v>
      </c>
      <c r="D108">
        <v>-0.50570510000000002</v>
      </c>
      <c r="E108">
        <v>-1.6627274999999999</v>
      </c>
      <c r="F108">
        <v>4.0485829999999997E-3</v>
      </c>
      <c r="G108">
        <v>5.1598916999999996E-3</v>
      </c>
    </row>
    <row r="109" spans="1:7" x14ac:dyDescent="0.25">
      <c r="A109" t="s">
        <v>111</v>
      </c>
      <c r="B109" t="s">
        <v>111</v>
      </c>
      <c r="C109">
        <v>104</v>
      </c>
      <c r="D109">
        <v>-0.46626803</v>
      </c>
      <c r="E109">
        <v>-1.6665546</v>
      </c>
      <c r="F109">
        <v>0</v>
      </c>
      <c r="G109">
        <v>5.1774513000000001E-3</v>
      </c>
    </row>
    <row r="110" spans="1:7" x14ac:dyDescent="0.25">
      <c r="A110" t="s">
        <v>112</v>
      </c>
      <c r="B110" t="s">
        <v>112</v>
      </c>
      <c r="C110">
        <v>91</v>
      </c>
      <c r="D110">
        <v>-0.48958354999999998</v>
      </c>
      <c r="E110">
        <v>-1.6640752999999999</v>
      </c>
      <c r="F110">
        <v>0</v>
      </c>
      <c r="G110">
        <v>5.19062E-3</v>
      </c>
    </row>
    <row r="111" spans="1:7" x14ac:dyDescent="0.25">
      <c r="A111" t="s">
        <v>113</v>
      </c>
      <c r="B111" t="s">
        <v>113</v>
      </c>
      <c r="C111">
        <v>100</v>
      </c>
      <c r="D111">
        <v>-0.4855931</v>
      </c>
      <c r="E111">
        <v>-1.6666825999999999</v>
      </c>
      <c r="F111">
        <v>0</v>
      </c>
      <c r="G111">
        <v>5.3102059999999996E-3</v>
      </c>
    </row>
    <row r="112" spans="1:7" x14ac:dyDescent="0.25">
      <c r="A112" t="s">
        <v>114</v>
      </c>
      <c r="B112" t="s">
        <v>114</v>
      </c>
      <c r="C112">
        <v>230</v>
      </c>
      <c r="D112">
        <v>-0.43199435000000003</v>
      </c>
      <c r="E112">
        <v>-1.6460629</v>
      </c>
      <c r="F112">
        <v>0</v>
      </c>
      <c r="G112">
        <v>6.0044180000000001E-3</v>
      </c>
    </row>
    <row r="113" spans="1:7" x14ac:dyDescent="0.25">
      <c r="A113" t="s">
        <v>115</v>
      </c>
      <c r="B113" t="s">
        <v>115</v>
      </c>
      <c r="C113">
        <v>119</v>
      </c>
      <c r="D113">
        <v>-0.4646054</v>
      </c>
      <c r="E113">
        <v>-1.6470560999999999</v>
      </c>
      <c r="F113">
        <v>0</v>
      </c>
      <c r="G113">
        <v>6.0516455999999998E-3</v>
      </c>
    </row>
    <row r="114" spans="1:7" x14ac:dyDescent="0.25">
      <c r="A114" t="s">
        <v>116</v>
      </c>
      <c r="B114" t="s">
        <v>116</v>
      </c>
      <c r="C114">
        <v>64</v>
      </c>
      <c r="D114">
        <v>-0.48629420000000001</v>
      </c>
      <c r="E114">
        <v>-1.6387608</v>
      </c>
      <c r="F114">
        <v>4.2372879999999996E-3</v>
      </c>
      <c r="G114">
        <v>6.5374337000000003E-3</v>
      </c>
    </row>
    <row r="115" spans="1:7" x14ac:dyDescent="0.25">
      <c r="A115" t="s">
        <v>117</v>
      </c>
      <c r="B115" t="s">
        <v>117</v>
      </c>
      <c r="C115">
        <v>108</v>
      </c>
      <c r="D115">
        <v>-0.45193033999999999</v>
      </c>
      <c r="E115">
        <v>-1.6329210999999999</v>
      </c>
      <c r="F115">
        <v>0</v>
      </c>
      <c r="G115">
        <v>7.0454044999999996E-3</v>
      </c>
    </row>
    <row r="116" spans="1:7" x14ac:dyDescent="0.25">
      <c r="A116" t="s">
        <v>118</v>
      </c>
      <c r="B116" t="s">
        <v>118</v>
      </c>
      <c r="C116">
        <v>109</v>
      </c>
      <c r="D116">
        <v>-0.42751136000000001</v>
      </c>
      <c r="E116">
        <v>-1.6309905</v>
      </c>
      <c r="F116">
        <v>0</v>
      </c>
      <c r="G116">
        <v>7.1644090000000001E-3</v>
      </c>
    </row>
    <row r="117" spans="1:7" x14ac:dyDescent="0.25">
      <c r="A117" t="s">
        <v>119</v>
      </c>
      <c r="B117" t="s">
        <v>119</v>
      </c>
      <c r="C117">
        <v>114</v>
      </c>
      <c r="D117">
        <v>-0.46510667</v>
      </c>
      <c r="E117">
        <v>-1.6069803</v>
      </c>
      <c r="F117">
        <v>0</v>
      </c>
      <c r="G117">
        <v>9.2035439999999993E-3</v>
      </c>
    </row>
    <row r="118" spans="1:7" x14ac:dyDescent="0.25">
      <c r="A118" t="s">
        <v>120</v>
      </c>
      <c r="B118" t="s">
        <v>120</v>
      </c>
      <c r="C118">
        <v>87</v>
      </c>
      <c r="D118">
        <v>-0.46063837000000002</v>
      </c>
      <c r="E118">
        <v>-1.5967741</v>
      </c>
      <c r="F118">
        <v>0</v>
      </c>
      <c r="G118">
        <v>1.0110851000000001E-2</v>
      </c>
    </row>
    <row r="119" spans="1:7" x14ac:dyDescent="0.25">
      <c r="A119" t="s">
        <v>121</v>
      </c>
      <c r="B119" t="s">
        <v>121</v>
      </c>
      <c r="C119">
        <v>102</v>
      </c>
      <c r="D119">
        <v>-0.45385599999999998</v>
      </c>
      <c r="E119">
        <v>-1.5971831999999999</v>
      </c>
      <c r="F119">
        <v>0</v>
      </c>
      <c r="G119">
        <v>1.0230707E-2</v>
      </c>
    </row>
    <row r="120" spans="1:7" x14ac:dyDescent="0.25">
      <c r="A120" t="s">
        <v>122</v>
      </c>
      <c r="B120" t="s">
        <v>122</v>
      </c>
      <c r="C120">
        <v>25</v>
      </c>
      <c r="D120">
        <v>-0.57468390000000003</v>
      </c>
      <c r="E120">
        <v>-1.5931807</v>
      </c>
      <c r="F120">
        <v>0</v>
      </c>
      <c r="G120">
        <v>1.0660220999999999E-2</v>
      </c>
    </row>
    <row r="121" spans="1:7" x14ac:dyDescent="0.25">
      <c r="A121" t="s">
        <v>123</v>
      </c>
      <c r="B121" t="s">
        <v>123</v>
      </c>
      <c r="C121">
        <v>104</v>
      </c>
      <c r="D121">
        <v>-0.46848899999999999</v>
      </c>
      <c r="E121">
        <v>-1.5889338</v>
      </c>
      <c r="F121">
        <v>0</v>
      </c>
      <c r="G121">
        <v>1.1234948999999999E-2</v>
      </c>
    </row>
    <row r="122" spans="1:7" x14ac:dyDescent="0.25">
      <c r="A122" t="s">
        <v>124</v>
      </c>
      <c r="B122" t="s">
        <v>124</v>
      </c>
      <c r="C122">
        <v>33</v>
      </c>
      <c r="D122">
        <v>-0.59480685</v>
      </c>
      <c r="E122">
        <v>-1.5855767000000001</v>
      </c>
      <c r="F122">
        <v>0</v>
      </c>
      <c r="G122">
        <v>1.1275266000000001E-2</v>
      </c>
    </row>
    <row r="123" spans="1:7" x14ac:dyDescent="0.25">
      <c r="A123" t="s">
        <v>125</v>
      </c>
      <c r="B123" t="s">
        <v>125</v>
      </c>
      <c r="C123">
        <v>73</v>
      </c>
      <c r="D123">
        <v>-0.44448062999999999</v>
      </c>
      <c r="E123">
        <v>-1.5895082</v>
      </c>
      <c r="F123">
        <v>0</v>
      </c>
      <c r="G123">
        <v>1.1284917E-2</v>
      </c>
    </row>
    <row r="124" spans="1:7" x14ac:dyDescent="0.25">
      <c r="A124" t="s">
        <v>126</v>
      </c>
      <c r="B124" t="s">
        <v>126</v>
      </c>
      <c r="C124">
        <v>123</v>
      </c>
      <c r="D124">
        <v>-0.46388020000000002</v>
      </c>
      <c r="E124">
        <v>-1.5840894000000001</v>
      </c>
      <c r="F124">
        <v>7.7821009999999996E-3</v>
      </c>
      <c r="G124">
        <v>1.1346179E-2</v>
      </c>
    </row>
    <row r="125" spans="1:7" x14ac:dyDescent="0.25">
      <c r="A125" t="s">
        <v>127</v>
      </c>
      <c r="B125" t="s">
        <v>127</v>
      </c>
      <c r="C125">
        <v>90</v>
      </c>
      <c r="D125">
        <v>-0.4435674</v>
      </c>
      <c r="E125">
        <v>-1.5861391</v>
      </c>
      <c r="F125">
        <v>1.2605042E-2</v>
      </c>
      <c r="G125">
        <v>1.1404106000000001E-2</v>
      </c>
    </row>
    <row r="126" spans="1:7" x14ac:dyDescent="0.25">
      <c r="A126" t="s">
        <v>128</v>
      </c>
      <c r="B126" t="s">
        <v>128</v>
      </c>
      <c r="C126">
        <v>113</v>
      </c>
      <c r="D126">
        <v>-0.45027899999999998</v>
      </c>
      <c r="E126">
        <v>-1.5779452</v>
      </c>
      <c r="F126">
        <v>0</v>
      </c>
      <c r="G126">
        <v>1.202984E-2</v>
      </c>
    </row>
    <row r="127" spans="1:7" x14ac:dyDescent="0.25">
      <c r="A127" t="s">
        <v>129</v>
      </c>
      <c r="B127" t="s">
        <v>129</v>
      </c>
      <c r="C127">
        <v>113</v>
      </c>
      <c r="D127">
        <v>-0.44324374</v>
      </c>
      <c r="E127">
        <v>-1.5732718999999999</v>
      </c>
      <c r="F127">
        <v>0</v>
      </c>
      <c r="G127">
        <v>1.2331136499999999E-2</v>
      </c>
    </row>
    <row r="128" spans="1:7" x14ac:dyDescent="0.25">
      <c r="A128" t="s">
        <v>130</v>
      </c>
      <c r="B128" t="s">
        <v>130</v>
      </c>
      <c r="C128">
        <v>116</v>
      </c>
      <c r="D128">
        <v>-0.45390826000000001</v>
      </c>
      <c r="E128">
        <v>-1.5717463</v>
      </c>
      <c r="F128">
        <v>2.8000000000000001E-2</v>
      </c>
      <c r="G128">
        <v>1.2398502E-2</v>
      </c>
    </row>
    <row r="129" spans="1:7" x14ac:dyDescent="0.25">
      <c r="A129" t="s">
        <v>131</v>
      </c>
      <c r="B129" t="s">
        <v>131</v>
      </c>
      <c r="C129">
        <v>120</v>
      </c>
      <c r="D129">
        <v>-0.45516374999999998</v>
      </c>
      <c r="E129">
        <v>-1.5734338999999999</v>
      </c>
      <c r="F129">
        <v>0</v>
      </c>
      <c r="G129">
        <v>1.2533285999999999E-2</v>
      </c>
    </row>
    <row r="130" spans="1:7" x14ac:dyDescent="0.25">
      <c r="A130" t="s">
        <v>132</v>
      </c>
      <c r="B130" t="s">
        <v>132</v>
      </c>
      <c r="C130">
        <v>116</v>
      </c>
      <c r="D130">
        <v>-0.42093158000000003</v>
      </c>
      <c r="E130">
        <v>-1.5657392000000001</v>
      </c>
      <c r="F130">
        <v>0</v>
      </c>
      <c r="G130">
        <v>1.25351995E-2</v>
      </c>
    </row>
    <row r="131" spans="1:7" x14ac:dyDescent="0.25">
      <c r="A131" t="s">
        <v>133</v>
      </c>
      <c r="B131" t="s">
        <v>133</v>
      </c>
      <c r="C131">
        <v>147</v>
      </c>
      <c r="D131">
        <v>-0.43976431999999999</v>
      </c>
      <c r="E131">
        <v>-1.5753881000000001</v>
      </c>
      <c r="F131">
        <v>3.8314174999999999E-3</v>
      </c>
      <c r="G131">
        <v>1.2640462E-2</v>
      </c>
    </row>
    <row r="132" spans="1:7" x14ac:dyDescent="0.25">
      <c r="A132" t="s">
        <v>134</v>
      </c>
      <c r="B132" t="s">
        <v>134</v>
      </c>
      <c r="C132">
        <v>70</v>
      </c>
      <c r="D132">
        <v>-0.48128209999999999</v>
      </c>
      <c r="E132">
        <v>-1.5661016000000001</v>
      </c>
      <c r="F132">
        <v>8.4388180000000007E-3</v>
      </c>
      <c r="G132">
        <v>1.2697278500000001E-2</v>
      </c>
    </row>
    <row r="133" spans="1:7" x14ac:dyDescent="0.25">
      <c r="A133" t="s">
        <v>135</v>
      </c>
      <c r="B133" t="s">
        <v>135</v>
      </c>
      <c r="C133">
        <v>85</v>
      </c>
      <c r="D133">
        <v>-0.4358843</v>
      </c>
      <c r="E133">
        <v>-1.5631664999999999</v>
      </c>
      <c r="F133">
        <v>0</v>
      </c>
      <c r="G133">
        <v>1.2777234E-2</v>
      </c>
    </row>
    <row r="134" spans="1:7" x14ac:dyDescent="0.25">
      <c r="A134" t="s">
        <v>136</v>
      </c>
      <c r="B134" t="s">
        <v>136</v>
      </c>
      <c r="C134">
        <v>153</v>
      </c>
      <c r="D134">
        <v>-0.43609281999999999</v>
      </c>
      <c r="E134">
        <v>-1.5676771</v>
      </c>
      <c r="F134">
        <v>7.9365080000000001E-3</v>
      </c>
      <c r="G134">
        <v>1.2822619E-2</v>
      </c>
    </row>
    <row r="135" spans="1:7" x14ac:dyDescent="0.25">
      <c r="A135" t="s">
        <v>137</v>
      </c>
      <c r="B135" t="s">
        <v>137</v>
      </c>
      <c r="C135">
        <v>109</v>
      </c>
      <c r="D135">
        <v>-0.40057248000000001</v>
      </c>
      <c r="E135">
        <v>-1.5598094</v>
      </c>
      <c r="F135">
        <v>0</v>
      </c>
      <c r="G135">
        <v>1.3091551E-2</v>
      </c>
    </row>
    <row r="136" spans="1:7" x14ac:dyDescent="0.25">
      <c r="A136" t="s">
        <v>138</v>
      </c>
      <c r="B136" t="s">
        <v>138</v>
      </c>
      <c r="C136">
        <v>119</v>
      </c>
      <c r="D136">
        <v>-0.44615634999999998</v>
      </c>
      <c r="E136">
        <v>-1.5560098</v>
      </c>
      <c r="F136">
        <v>1.1811024E-2</v>
      </c>
      <c r="G136">
        <v>1.3252679999999999E-2</v>
      </c>
    </row>
    <row r="137" spans="1:7" x14ac:dyDescent="0.25">
      <c r="A137" t="s">
        <v>139</v>
      </c>
      <c r="B137" t="s">
        <v>139</v>
      </c>
      <c r="C137">
        <v>89</v>
      </c>
      <c r="D137">
        <v>-0.47200888000000002</v>
      </c>
      <c r="E137">
        <v>-1.5461275999999999</v>
      </c>
      <c r="F137">
        <v>4.1322310000000001E-3</v>
      </c>
      <c r="G137">
        <v>1.4426532000000001E-2</v>
      </c>
    </row>
    <row r="138" spans="1:7" x14ac:dyDescent="0.25">
      <c r="A138" t="s">
        <v>140</v>
      </c>
      <c r="B138" t="s">
        <v>140</v>
      </c>
      <c r="C138">
        <v>106</v>
      </c>
      <c r="D138">
        <v>-0.38889435</v>
      </c>
      <c r="E138">
        <v>-1.542249</v>
      </c>
      <c r="F138">
        <v>0</v>
      </c>
      <c r="G138">
        <v>1.5215174E-2</v>
      </c>
    </row>
    <row r="139" spans="1:7" x14ac:dyDescent="0.25">
      <c r="A139" t="s">
        <v>141</v>
      </c>
      <c r="B139" t="s">
        <v>141</v>
      </c>
      <c r="C139">
        <v>73</v>
      </c>
      <c r="D139">
        <v>-0.43294906999999999</v>
      </c>
      <c r="E139">
        <v>-1.5399996</v>
      </c>
      <c r="F139">
        <v>4.0000000000000001E-3</v>
      </c>
      <c r="G139">
        <v>1.5302737E-2</v>
      </c>
    </row>
    <row r="140" spans="1:7" x14ac:dyDescent="0.25">
      <c r="A140" t="s">
        <v>142</v>
      </c>
      <c r="B140" t="s">
        <v>142</v>
      </c>
      <c r="C140">
        <v>74</v>
      </c>
      <c r="D140">
        <v>-0.43705337999999999</v>
      </c>
      <c r="E140">
        <v>-1.5354048</v>
      </c>
      <c r="F140">
        <v>0</v>
      </c>
      <c r="G140">
        <v>1.5885380000000001E-2</v>
      </c>
    </row>
    <row r="141" spans="1:7" x14ac:dyDescent="0.25">
      <c r="A141" t="s">
        <v>143</v>
      </c>
      <c r="B141" t="s">
        <v>143</v>
      </c>
      <c r="C141">
        <v>93</v>
      </c>
      <c r="D141">
        <v>-0.40854937000000002</v>
      </c>
      <c r="E141">
        <v>-1.5244601</v>
      </c>
      <c r="F141">
        <v>7.8740159999999993E-3</v>
      </c>
      <c r="G141">
        <v>1.7789908E-2</v>
      </c>
    </row>
    <row r="142" spans="1:7" x14ac:dyDescent="0.25">
      <c r="A142" t="s">
        <v>144</v>
      </c>
      <c r="B142" t="s">
        <v>144</v>
      </c>
      <c r="C142">
        <v>83</v>
      </c>
      <c r="D142">
        <v>-0.45435989999999998</v>
      </c>
      <c r="E142">
        <v>-1.5089575</v>
      </c>
      <c r="F142">
        <v>4.2735044999999998E-3</v>
      </c>
      <c r="G142">
        <v>1.9743744000000001E-2</v>
      </c>
    </row>
    <row r="143" spans="1:7" x14ac:dyDescent="0.25">
      <c r="A143" t="s">
        <v>145</v>
      </c>
      <c r="B143" t="s">
        <v>145</v>
      </c>
      <c r="C143">
        <v>111</v>
      </c>
      <c r="D143">
        <v>-0.41702428000000002</v>
      </c>
      <c r="E143">
        <v>-1.5109895</v>
      </c>
      <c r="F143">
        <v>1.2552301E-2</v>
      </c>
      <c r="G143">
        <v>1.9748070999999999E-2</v>
      </c>
    </row>
    <row r="144" spans="1:7" x14ac:dyDescent="0.25">
      <c r="A144" t="s">
        <v>146</v>
      </c>
      <c r="B144" t="s">
        <v>146</v>
      </c>
      <c r="C144">
        <v>96</v>
      </c>
      <c r="D144">
        <v>-0.41870138000000001</v>
      </c>
      <c r="E144">
        <v>-1.5076510000000001</v>
      </c>
      <c r="F144">
        <v>4.2372879999999996E-3</v>
      </c>
      <c r="G144">
        <v>1.9798257999999999E-2</v>
      </c>
    </row>
    <row r="145" spans="1:7" x14ac:dyDescent="0.25">
      <c r="A145" t="s">
        <v>147</v>
      </c>
      <c r="B145" t="s">
        <v>147</v>
      </c>
      <c r="C145">
        <v>126</v>
      </c>
      <c r="D145">
        <v>-0.44120907999999998</v>
      </c>
      <c r="E145">
        <v>-1.5115182</v>
      </c>
      <c r="F145">
        <v>7.4074073000000001E-3</v>
      </c>
      <c r="G145">
        <v>1.996711E-2</v>
      </c>
    </row>
    <row r="146" spans="1:7" x14ac:dyDescent="0.25">
      <c r="A146" t="s">
        <v>148</v>
      </c>
      <c r="B146" t="s">
        <v>148</v>
      </c>
      <c r="C146">
        <v>118</v>
      </c>
      <c r="D146">
        <v>-0.41392099999999998</v>
      </c>
      <c r="E146">
        <v>-1.5015726</v>
      </c>
      <c r="F146">
        <v>0</v>
      </c>
      <c r="G146">
        <v>2.1086209000000002E-2</v>
      </c>
    </row>
    <row r="147" spans="1:7" x14ac:dyDescent="0.25">
      <c r="A147" t="s">
        <v>149</v>
      </c>
      <c r="B147" t="s">
        <v>149</v>
      </c>
      <c r="C147">
        <v>16</v>
      </c>
      <c r="D147">
        <v>0.65480510000000003</v>
      </c>
      <c r="E147">
        <v>1.6491426</v>
      </c>
      <c r="F147">
        <v>2.0408163E-2</v>
      </c>
      <c r="G147">
        <v>2.1473736E-2</v>
      </c>
    </row>
    <row r="148" spans="1:7" x14ac:dyDescent="0.25">
      <c r="A148" t="s">
        <v>150</v>
      </c>
      <c r="B148" t="s">
        <v>150</v>
      </c>
      <c r="C148">
        <v>77</v>
      </c>
      <c r="D148">
        <v>-0.41984813999999998</v>
      </c>
      <c r="E148">
        <v>-1.4960259</v>
      </c>
      <c r="F148">
        <v>8.0321279999999995E-3</v>
      </c>
      <c r="G148">
        <v>2.1957424E-2</v>
      </c>
    </row>
    <row r="149" spans="1:7" x14ac:dyDescent="0.25">
      <c r="A149" t="s">
        <v>151</v>
      </c>
      <c r="B149" t="s">
        <v>151</v>
      </c>
      <c r="C149">
        <v>28</v>
      </c>
      <c r="D149">
        <v>-0.55494255000000003</v>
      </c>
      <c r="E149">
        <v>-1.4877771</v>
      </c>
      <c r="F149">
        <v>2.1367522E-2</v>
      </c>
      <c r="G149">
        <v>2.3055039999999999E-2</v>
      </c>
    </row>
    <row r="150" spans="1:7" x14ac:dyDescent="0.25">
      <c r="A150" t="s">
        <v>152</v>
      </c>
      <c r="B150" t="s">
        <v>152</v>
      </c>
      <c r="C150">
        <v>23</v>
      </c>
      <c r="D150">
        <v>-0.50669699999999995</v>
      </c>
      <c r="E150">
        <v>-1.4878771</v>
      </c>
      <c r="F150">
        <v>5.8365760000000003E-2</v>
      </c>
      <c r="G150">
        <v>2.3309291999999999E-2</v>
      </c>
    </row>
    <row r="151" spans="1:7" x14ac:dyDescent="0.25">
      <c r="A151" t="s">
        <v>153</v>
      </c>
      <c r="B151" t="s">
        <v>153</v>
      </c>
      <c r="C151">
        <v>66</v>
      </c>
      <c r="D151">
        <v>-0.41558384999999998</v>
      </c>
      <c r="E151">
        <v>-1.4883529</v>
      </c>
      <c r="F151">
        <v>1.171875E-2</v>
      </c>
      <c r="G151">
        <v>2.3425557E-2</v>
      </c>
    </row>
    <row r="152" spans="1:7" x14ac:dyDescent="0.25">
      <c r="A152" t="s">
        <v>154</v>
      </c>
      <c r="B152" t="s">
        <v>154</v>
      </c>
      <c r="C152">
        <v>64</v>
      </c>
      <c r="D152">
        <v>-0.45149099999999998</v>
      </c>
      <c r="E152">
        <v>-1.4784226</v>
      </c>
      <c r="F152">
        <v>6.1728395999999998E-2</v>
      </c>
      <c r="G152">
        <v>2.5119768000000001E-2</v>
      </c>
    </row>
    <row r="153" spans="1:7" x14ac:dyDescent="0.25">
      <c r="A153" t="s">
        <v>155</v>
      </c>
      <c r="B153" t="s">
        <v>155</v>
      </c>
      <c r="C153">
        <v>94</v>
      </c>
      <c r="D153">
        <v>-0.40708739999999999</v>
      </c>
      <c r="E153">
        <v>-1.4664094000000001</v>
      </c>
      <c r="F153">
        <v>7.7220075999999997E-3</v>
      </c>
      <c r="G153">
        <v>2.7232376999999999E-2</v>
      </c>
    </row>
    <row r="154" spans="1:7" x14ac:dyDescent="0.25">
      <c r="A154" t="s">
        <v>156</v>
      </c>
      <c r="B154" t="s">
        <v>156</v>
      </c>
      <c r="C154">
        <v>100</v>
      </c>
      <c r="D154">
        <v>-0.38347438</v>
      </c>
      <c r="E154">
        <v>-1.4667485</v>
      </c>
      <c r="F154">
        <v>1.6326529999999999E-2</v>
      </c>
      <c r="G154">
        <v>2.7351717000000001E-2</v>
      </c>
    </row>
    <row r="155" spans="1:7" x14ac:dyDescent="0.25">
      <c r="A155" t="s">
        <v>157</v>
      </c>
      <c r="B155" t="s">
        <v>157</v>
      </c>
      <c r="C155">
        <v>107</v>
      </c>
      <c r="D155">
        <v>-0.40425085999999999</v>
      </c>
      <c r="E155">
        <v>-1.4604775000000001</v>
      </c>
      <c r="F155">
        <v>1.6064255999999999E-2</v>
      </c>
      <c r="G155">
        <v>2.8502649000000001E-2</v>
      </c>
    </row>
    <row r="156" spans="1:7" x14ac:dyDescent="0.25">
      <c r="A156" t="s">
        <v>158</v>
      </c>
      <c r="B156" t="s">
        <v>158</v>
      </c>
      <c r="C156">
        <v>114</v>
      </c>
      <c r="D156">
        <v>-0.4360019</v>
      </c>
      <c r="E156">
        <v>-1.4583002</v>
      </c>
      <c r="F156">
        <v>1.6666667999999999E-2</v>
      </c>
      <c r="G156">
        <v>2.8874388000000001E-2</v>
      </c>
    </row>
    <row r="157" spans="1:7" x14ac:dyDescent="0.25">
      <c r="A157" t="s">
        <v>159</v>
      </c>
      <c r="B157" t="s">
        <v>159</v>
      </c>
      <c r="C157">
        <v>67</v>
      </c>
      <c r="D157">
        <v>-0.41352248000000003</v>
      </c>
      <c r="E157">
        <v>-1.4530879999999999</v>
      </c>
      <c r="F157">
        <v>2.5751072999999999E-2</v>
      </c>
      <c r="G157">
        <v>3.0149063E-2</v>
      </c>
    </row>
    <row r="158" spans="1:7" x14ac:dyDescent="0.25">
      <c r="A158" t="s">
        <v>160</v>
      </c>
      <c r="B158" t="s">
        <v>160</v>
      </c>
      <c r="C158">
        <v>110</v>
      </c>
      <c r="D158">
        <v>-0.38190833000000002</v>
      </c>
      <c r="E158">
        <v>-1.4479093999999999</v>
      </c>
      <c r="F158">
        <v>7.2727273000000002E-3</v>
      </c>
      <c r="G158">
        <v>3.1566452000000002E-2</v>
      </c>
    </row>
    <row r="159" spans="1:7" x14ac:dyDescent="0.25">
      <c r="A159" t="s">
        <v>161</v>
      </c>
      <c r="B159" t="s">
        <v>161</v>
      </c>
      <c r="C159">
        <v>99</v>
      </c>
      <c r="D159">
        <v>-0.40226460000000003</v>
      </c>
      <c r="E159">
        <v>-1.4417108000000001</v>
      </c>
      <c r="F159">
        <v>1.2145749000000001E-2</v>
      </c>
      <c r="G159">
        <v>3.3122234E-2</v>
      </c>
    </row>
    <row r="160" spans="1:7" x14ac:dyDescent="0.25">
      <c r="A160" t="s">
        <v>162</v>
      </c>
      <c r="B160" t="s">
        <v>162</v>
      </c>
      <c r="C160">
        <v>129</v>
      </c>
      <c r="D160">
        <v>-0.41455707000000003</v>
      </c>
      <c r="E160">
        <v>-1.4396355999999999</v>
      </c>
      <c r="F160">
        <v>3.3962264999999998E-2</v>
      </c>
      <c r="G160">
        <v>3.3243490000000001E-2</v>
      </c>
    </row>
    <row r="161" spans="1:7" x14ac:dyDescent="0.25">
      <c r="A161" t="s">
        <v>163</v>
      </c>
      <c r="B161" t="s">
        <v>163</v>
      </c>
      <c r="C161">
        <v>117</v>
      </c>
      <c r="D161">
        <v>-0.40192539999999999</v>
      </c>
      <c r="E161">
        <v>-1.4381012</v>
      </c>
      <c r="F161">
        <v>2.6819923999999998E-2</v>
      </c>
      <c r="G161">
        <v>3.3298317000000001E-2</v>
      </c>
    </row>
    <row r="162" spans="1:7" x14ac:dyDescent="0.25">
      <c r="A162" t="s">
        <v>164</v>
      </c>
      <c r="B162" t="s">
        <v>164</v>
      </c>
      <c r="C162">
        <v>128</v>
      </c>
      <c r="D162">
        <v>-0.42593526999999998</v>
      </c>
      <c r="E162">
        <v>-1.4332277</v>
      </c>
      <c r="F162">
        <v>3.305785E-2</v>
      </c>
      <c r="G162">
        <v>3.4642369999999999E-2</v>
      </c>
    </row>
    <row r="163" spans="1:7" x14ac:dyDescent="0.25">
      <c r="A163" t="s">
        <v>165</v>
      </c>
      <c r="B163" t="s">
        <v>165</v>
      </c>
      <c r="C163">
        <v>62</v>
      </c>
      <c r="D163">
        <v>-0.42151305</v>
      </c>
      <c r="E163">
        <v>-1.4333226999999999</v>
      </c>
      <c r="F163">
        <v>2.232143E-2</v>
      </c>
      <c r="G163">
        <v>3.4989874999999997E-2</v>
      </c>
    </row>
    <row r="164" spans="1:7" x14ac:dyDescent="0.25">
      <c r="A164" t="s">
        <v>166</v>
      </c>
      <c r="B164" t="s">
        <v>166</v>
      </c>
      <c r="C164">
        <v>152</v>
      </c>
      <c r="D164">
        <v>-0.36853417999999999</v>
      </c>
      <c r="E164">
        <v>-1.4289229999999999</v>
      </c>
      <c r="F164">
        <v>8.8105719999999992E-3</v>
      </c>
      <c r="G164">
        <v>3.6099805999999998E-2</v>
      </c>
    </row>
    <row r="165" spans="1:7" x14ac:dyDescent="0.25">
      <c r="A165" t="s">
        <v>167</v>
      </c>
      <c r="B165" t="s">
        <v>167</v>
      </c>
      <c r="C165">
        <v>106</v>
      </c>
      <c r="D165">
        <v>-0.38528335000000002</v>
      </c>
      <c r="E165">
        <v>-1.4152168000000001</v>
      </c>
      <c r="F165">
        <v>2.9787234999999999E-2</v>
      </c>
      <c r="G165">
        <v>3.9559524999999998E-2</v>
      </c>
    </row>
    <row r="166" spans="1:7" x14ac:dyDescent="0.25">
      <c r="A166" t="s">
        <v>168</v>
      </c>
      <c r="B166" t="s">
        <v>168</v>
      </c>
      <c r="C166">
        <v>32</v>
      </c>
      <c r="D166">
        <v>-0.47909582000000001</v>
      </c>
      <c r="E166">
        <v>-1.4153343</v>
      </c>
      <c r="F166">
        <v>6.0931899999999997E-2</v>
      </c>
      <c r="G166">
        <v>3.9947770000000001E-2</v>
      </c>
    </row>
    <row r="167" spans="1:7" x14ac:dyDescent="0.25">
      <c r="A167" t="s">
        <v>169</v>
      </c>
      <c r="B167" t="s">
        <v>169</v>
      </c>
      <c r="C167">
        <v>106</v>
      </c>
      <c r="D167">
        <v>-0.34453812</v>
      </c>
      <c r="E167">
        <v>-1.4074087</v>
      </c>
      <c r="F167">
        <v>3.125E-2</v>
      </c>
      <c r="G167">
        <v>4.2201012000000003E-2</v>
      </c>
    </row>
    <row r="168" spans="1:7" x14ac:dyDescent="0.25">
      <c r="A168" t="s">
        <v>170</v>
      </c>
      <c r="B168" t="s">
        <v>170</v>
      </c>
      <c r="C168">
        <v>104</v>
      </c>
      <c r="D168">
        <v>-0.38314566</v>
      </c>
      <c r="E168">
        <v>-1.3987885</v>
      </c>
      <c r="F168">
        <v>8.5106379999999992E-3</v>
      </c>
      <c r="G168">
        <v>4.4863258000000003E-2</v>
      </c>
    </row>
    <row r="169" spans="1:7" x14ac:dyDescent="0.25">
      <c r="A169" t="s">
        <v>171</v>
      </c>
      <c r="B169" t="s">
        <v>171</v>
      </c>
      <c r="C169">
        <v>106</v>
      </c>
      <c r="D169">
        <v>-0.37518284000000002</v>
      </c>
      <c r="E169">
        <v>-1.3968147</v>
      </c>
      <c r="F169">
        <v>2.7027028000000002E-2</v>
      </c>
      <c r="G169">
        <v>4.5159329999999998E-2</v>
      </c>
    </row>
    <row r="170" spans="1:7" x14ac:dyDescent="0.25">
      <c r="A170" t="s">
        <v>172</v>
      </c>
      <c r="B170" t="s">
        <v>172</v>
      </c>
      <c r="C170">
        <v>115</v>
      </c>
      <c r="D170">
        <v>-0.35198146000000002</v>
      </c>
      <c r="E170">
        <v>-1.3869151</v>
      </c>
      <c r="F170">
        <v>9.0909089999999994E-3</v>
      </c>
      <c r="G170">
        <v>4.8383005E-2</v>
      </c>
    </row>
    <row r="171" spans="1:7" x14ac:dyDescent="0.25">
      <c r="A171" t="s">
        <v>173</v>
      </c>
      <c r="B171" t="s">
        <v>173</v>
      </c>
      <c r="C171">
        <v>108</v>
      </c>
      <c r="D171">
        <v>-0.40098777000000002</v>
      </c>
      <c r="E171">
        <v>-1.3854040000000001</v>
      </c>
      <c r="F171">
        <v>2.3076923999999999E-2</v>
      </c>
      <c r="G171">
        <v>4.8467940000000001E-2</v>
      </c>
    </row>
    <row r="172" spans="1:7" x14ac:dyDescent="0.25">
      <c r="A172" t="s">
        <v>174</v>
      </c>
      <c r="B172" t="s">
        <v>174</v>
      </c>
      <c r="C172">
        <v>183</v>
      </c>
      <c r="D172">
        <v>-0.35576677000000001</v>
      </c>
      <c r="E172">
        <v>-1.3827845999999999</v>
      </c>
      <c r="F172">
        <v>1.3888889E-2</v>
      </c>
      <c r="G172">
        <v>4.8862535999999998E-2</v>
      </c>
    </row>
    <row r="173" spans="1:7" x14ac:dyDescent="0.25">
      <c r="A173" t="s">
        <v>175</v>
      </c>
      <c r="B173" t="s">
        <v>175</v>
      </c>
      <c r="C173">
        <v>132</v>
      </c>
      <c r="D173">
        <v>-0.37176773000000002</v>
      </c>
      <c r="E173">
        <v>-1.3828208</v>
      </c>
      <c r="F173">
        <v>2.6819923999999998E-2</v>
      </c>
      <c r="G173">
        <v>4.9284703999999999E-2</v>
      </c>
    </row>
    <row r="174" spans="1:7" x14ac:dyDescent="0.25">
      <c r="A174" t="s">
        <v>176</v>
      </c>
      <c r="B174" t="s">
        <v>176</v>
      </c>
      <c r="C174">
        <v>78</v>
      </c>
      <c r="D174">
        <v>-0.40867096000000003</v>
      </c>
      <c r="E174">
        <v>-1.3691838999999999</v>
      </c>
      <c r="F174">
        <v>3.6734692999999999E-2</v>
      </c>
      <c r="G174">
        <v>5.5503565999999997E-2</v>
      </c>
    </row>
    <row r="175" spans="1:7" x14ac:dyDescent="0.25">
      <c r="A175" t="s">
        <v>177</v>
      </c>
      <c r="B175" t="s">
        <v>177</v>
      </c>
      <c r="C175">
        <v>124</v>
      </c>
      <c r="D175">
        <v>-0.35908887</v>
      </c>
      <c r="E175">
        <v>-1.3608848</v>
      </c>
      <c r="F175">
        <v>6.25E-2</v>
      </c>
      <c r="G175">
        <v>5.8647810000000002E-2</v>
      </c>
    </row>
    <row r="176" spans="1:7" x14ac:dyDescent="0.25">
      <c r="A176" t="s">
        <v>178</v>
      </c>
      <c r="B176" t="s">
        <v>178</v>
      </c>
      <c r="C176">
        <v>78</v>
      </c>
      <c r="D176">
        <v>-0.39033577000000003</v>
      </c>
      <c r="E176">
        <v>-1.358538</v>
      </c>
      <c r="F176">
        <v>6.8441059999999998E-2</v>
      </c>
      <c r="G176">
        <v>5.9234460000000003E-2</v>
      </c>
    </row>
    <row r="177" spans="1:7" x14ac:dyDescent="0.25">
      <c r="A177" t="s">
        <v>179</v>
      </c>
      <c r="B177" t="s">
        <v>179</v>
      </c>
      <c r="C177">
        <v>119</v>
      </c>
      <c r="D177">
        <v>-0.37554556</v>
      </c>
      <c r="E177">
        <v>-1.3560642000000001</v>
      </c>
      <c r="F177">
        <v>3.3472802000000003E-2</v>
      </c>
      <c r="G177">
        <v>5.9658624E-2</v>
      </c>
    </row>
    <row r="178" spans="1:7" x14ac:dyDescent="0.25">
      <c r="A178" t="s">
        <v>180</v>
      </c>
      <c r="B178" t="s">
        <v>180</v>
      </c>
      <c r="C178">
        <v>108</v>
      </c>
      <c r="D178">
        <v>-0.39266768000000002</v>
      </c>
      <c r="E178">
        <v>-1.3494189999999999</v>
      </c>
      <c r="F178">
        <v>4.5081966000000001E-2</v>
      </c>
      <c r="G178">
        <v>6.2815583999999994E-2</v>
      </c>
    </row>
    <row r="179" spans="1:7" x14ac:dyDescent="0.25">
      <c r="A179" t="s">
        <v>181</v>
      </c>
      <c r="B179" t="s">
        <v>181</v>
      </c>
      <c r="C179">
        <v>119</v>
      </c>
      <c r="D179">
        <v>-0.3744479</v>
      </c>
      <c r="E179">
        <v>-1.3460444</v>
      </c>
      <c r="F179">
        <v>7.7192985000000006E-2</v>
      </c>
      <c r="G179">
        <v>6.4089809999999997E-2</v>
      </c>
    </row>
    <row r="180" spans="1:7" x14ac:dyDescent="0.25">
      <c r="A180" t="s">
        <v>182</v>
      </c>
      <c r="B180" t="s">
        <v>182</v>
      </c>
      <c r="C180">
        <v>114</v>
      </c>
      <c r="D180">
        <v>-0.36198839999999999</v>
      </c>
      <c r="E180">
        <v>-1.3435402999999999</v>
      </c>
      <c r="F180">
        <v>3.5999999999999997E-2</v>
      </c>
      <c r="G180">
        <v>6.4899914000000003E-2</v>
      </c>
    </row>
    <row r="181" spans="1:7" x14ac:dyDescent="0.25">
      <c r="A181" t="s">
        <v>183</v>
      </c>
      <c r="B181" t="s">
        <v>183</v>
      </c>
      <c r="C181">
        <v>119</v>
      </c>
      <c r="D181">
        <v>-0.40144074000000002</v>
      </c>
      <c r="E181">
        <v>-1.3313595</v>
      </c>
      <c r="F181">
        <v>7.083333E-2</v>
      </c>
      <c r="G181">
        <v>7.0570289999999994E-2</v>
      </c>
    </row>
    <row r="182" spans="1:7" x14ac:dyDescent="0.25">
      <c r="A182" t="s">
        <v>184</v>
      </c>
      <c r="B182" t="s">
        <v>184</v>
      </c>
      <c r="C182">
        <v>67</v>
      </c>
      <c r="D182">
        <v>-0.37140574999999998</v>
      </c>
      <c r="E182">
        <v>-1.3314147999999999</v>
      </c>
      <c r="F182">
        <v>4.1493777000000003E-2</v>
      </c>
      <c r="G182">
        <v>7.1173200000000006E-2</v>
      </c>
    </row>
    <row r="183" spans="1:7" x14ac:dyDescent="0.25">
      <c r="A183" t="s">
        <v>185</v>
      </c>
      <c r="B183" t="s">
        <v>185</v>
      </c>
      <c r="C183">
        <v>124</v>
      </c>
      <c r="D183">
        <v>-0.34725115000000001</v>
      </c>
      <c r="E183">
        <v>-1.3253938000000001</v>
      </c>
      <c r="F183">
        <v>4.7008547999999997E-2</v>
      </c>
      <c r="G183">
        <v>7.3197365E-2</v>
      </c>
    </row>
    <row r="184" spans="1:7" x14ac:dyDescent="0.25">
      <c r="A184" t="s">
        <v>186</v>
      </c>
      <c r="B184" t="s">
        <v>186</v>
      </c>
      <c r="C184">
        <v>100</v>
      </c>
      <c r="D184">
        <v>-0.36473729999999999</v>
      </c>
      <c r="E184">
        <v>-1.3210093000000001</v>
      </c>
      <c r="F184">
        <v>6.5637070000000006E-2</v>
      </c>
      <c r="G184">
        <v>7.4641079999999999E-2</v>
      </c>
    </row>
    <row r="185" spans="1:7" x14ac:dyDescent="0.25">
      <c r="A185" t="s">
        <v>187</v>
      </c>
      <c r="B185" t="s">
        <v>187</v>
      </c>
      <c r="C185">
        <v>121</v>
      </c>
      <c r="D185">
        <v>-0.37373674000000001</v>
      </c>
      <c r="E185">
        <v>-1.3218570000000001</v>
      </c>
      <c r="F185">
        <v>3.5856575000000002E-2</v>
      </c>
      <c r="G185">
        <v>7.4675459999999999E-2</v>
      </c>
    </row>
    <row r="186" spans="1:7" x14ac:dyDescent="0.25">
      <c r="A186" t="s">
        <v>188</v>
      </c>
      <c r="B186" t="s">
        <v>188</v>
      </c>
      <c r="C186">
        <v>133</v>
      </c>
      <c r="D186">
        <v>-0.33488864000000002</v>
      </c>
      <c r="E186">
        <v>-1.31511</v>
      </c>
      <c r="F186">
        <v>6.0836500000000002E-2</v>
      </c>
      <c r="G186">
        <v>7.7902734000000001E-2</v>
      </c>
    </row>
    <row r="187" spans="1:7" x14ac:dyDescent="0.25">
      <c r="A187" t="s">
        <v>189</v>
      </c>
      <c r="B187" t="s">
        <v>189</v>
      </c>
      <c r="C187">
        <v>162</v>
      </c>
      <c r="D187">
        <v>-0.33998226999999998</v>
      </c>
      <c r="E187">
        <v>-1.302081</v>
      </c>
      <c r="F187">
        <v>4.0816326E-2</v>
      </c>
      <c r="G187">
        <v>8.4999779999999997E-2</v>
      </c>
    </row>
    <row r="188" spans="1:7" x14ac:dyDescent="0.25">
      <c r="A188" t="s">
        <v>190</v>
      </c>
      <c r="B188" t="s">
        <v>190</v>
      </c>
      <c r="C188">
        <v>119</v>
      </c>
      <c r="D188">
        <v>-0.36212438000000002</v>
      </c>
      <c r="E188">
        <v>-1.3004186</v>
      </c>
      <c r="F188">
        <v>5.3030305E-2</v>
      </c>
      <c r="G188">
        <v>8.5544839999999997E-2</v>
      </c>
    </row>
    <row r="189" spans="1:7" x14ac:dyDescent="0.25">
      <c r="A189" t="s">
        <v>191</v>
      </c>
      <c r="B189" t="s">
        <v>191</v>
      </c>
      <c r="C189">
        <v>63</v>
      </c>
      <c r="D189">
        <v>-0.37930881999999999</v>
      </c>
      <c r="E189">
        <v>-1.3023312</v>
      </c>
      <c r="F189">
        <v>9.4650209999999999E-2</v>
      </c>
      <c r="G189">
        <v>8.5584900000000005E-2</v>
      </c>
    </row>
    <row r="190" spans="1:7" x14ac:dyDescent="0.25">
      <c r="A190" t="s">
        <v>192</v>
      </c>
      <c r="B190" t="s">
        <v>192</v>
      </c>
      <c r="C190">
        <v>86</v>
      </c>
      <c r="D190">
        <v>-0.35934650000000001</v>
      </c>
      <c r="E190">
        <v>-1.2961094</v>
      </c>
      <c r="F190">
        <v>7.8740160000000003E-2</v>
      </c>
      <c r="G190">
        <v>8.782566E-2</v>
      </c>
    </row>
    <row r="191" spans="1:7" x14ac:dyDescent="0.25">
      <c r="A191" t="s">
        <v>193</v>
      </c>
      <c r="B191" t="s">
        <v>193</v>
      </c>
      <c r="C191">
        <v>185</v>
      </c>
      <c r="D191">
        <v>-0.35066730000000002</v>
      </c>
      <c r="E191">
        <v>-1.2929709</v>
      </c>
      <c r="F191">
        <v>8.6065575000000005E-2</v>
      </c>
      <c r="G191">
        <v>8.8138240000000007E-2</v>
      </c>
    </row>
    <row r="192" spans="1:7" x14ac:dyDescent="0.25">
      <c r="A192" t="s">
        <v>194</v>
      </c>
      <c r="B192" t="s">
        <v>194</v>
      </c>
      <c r="C192">
        <v>123</v>
      </c>
      <c r="D192">
        <v>-0.35449538000000003</v>
      </c>
      <c r="E192">
        <v>-1.2936057000000001</v>
      </c>
      <c r="F192">
        <v>7.9037800000000005E-2</v>
      </c>
      <c r="G192">
        <v>8.8576520000000006E-2</v>
      </c>
    </row>
    <row r="193" spans="1:7" x14ac:dyDescent="0.25">
      <c r="A193" t="s">
        <v>195</v>
      </c>
      <c r="B193" t="s">
        <v>195</v>
      </c>
      <c r="C193">
        <v>102</v>
      </c>
      <c r="D193">
        <v>-0.36118899999999998</v>
      </c>
      <c r="E193">
        <v>-1.2877173</v>
      </c>
      <c r="F193">
        <v>7.5342469999999995E-2</v>
      </c>
      <c r="G193">
        <v>9.0378836000000004E-2</v>
      </c>
    </row>
    <row r="194" spans="1:7" x14ac:dyDescent="0.25">
      <c r="A194" t="s">
        <v>196</v>
      </c>
      <c r="B194" t="s">
        <v>196</v>
      </c>
      <c r="C194">
        <v>134</v>
      </c>
      <c r="D194">
        <v>-0.36975165999999998</v>
      </c>
      <c r="E194">
        <v>-1.2788056000000001</v>
      </c>
      <c r="F194">
        <v>0.108208954</v>
      </c>
      <c r="G194">
        <v>9.4839190000000004E-2</v>
      </c>
    </row>
    <row r="195" spans="1:7" x14ac:dyDescent="0.25">
      <c r="A195" t="s">
        <v>197</v>
      </c>
      <c r="B195" t="s">
        <v>197</v>
      </c>
      <c r="C195">
        <v>128</v>
      </c>
      <c r="D195">
        <v>-0.34904100999999998</v>
      </c>
      <c r="E195">
        <v>-1.2774994</v>
      </c>
      <c r="F195">
        <v>0.101960786</v>
      </c>
      <c r="G195">
        <v>9.5001414000000006E-2</v>
      </c>
    </row>
    <row r="196" spans="1:7" x14ac:dyDescent="0.25">
      <c r="A196" t="s">
        <v>198</v>
      </c>
      <c r="B196" t="s">
        <v>198</v>
      </c>
      <c r="C196">
        <v>95</v>
      </c>
      <c r="D196">
        <v>-0.35329598000000001</v>
      </c>
      <c r="E196">
        <v>-1.2789744999999999</v>
      </c>
      <c r="F196">
        <v>4.8245613E-2</v>
      </c>
      <c r="G196">
        <v>9.5429639999999996E-2</v>
      </c>
    </row>
    <row r="197" spans="1:7" x14ac:dyDescent="0.25">
      <c r="A197" t="s">
        <v>199</v>
      </c>
      <c r="B197" t="s">
        <v>199</v>
      </c>
      <c r="C197">
        <v>117</v>
      </c>
      <c r="D197">
        <v>-0.34497480000000003</v>
      </c>
      <c r="E197">
        <v>-1.2693492</v>
      </c>
      <c r="F197">
        <v>9.056604E-2</v>
      </c>
      <c r="G197">
        <v>0.100149065</v>
      </c>
    </row>
    <row r="198" spans="1:7" x14ac:dyDescent="0.25">
      <c r="A198" t="s">
        <v>200</v>
      </c>
      <c r="B198" t="s">
        <v>200</v>
      </c>
      <c r="C198">
        <v>110</v>
      </c>
      <c r="D198">
        <v>-0.35312384000000002</v>
      </c>
      <c r="E198">
        <v>-1.2658402</v>
      </c>
      <c r="F198">
        <v>9.0579709999999994E-2</v>
      </c>
      <c r="G198">
        <v>0.10113732</v>
      </c>
    </row>
    <row r="199" spans="1:7" x14ac:dyDescent="0.25">
      <c r="A199" t="s">
        <v>201</v>
      </c>
      <c r="B199" t="s">
        <v>201</v>
      </c>
      <c r="C199">
        <v>123</v>
      </c>
      <c r="D199">
        <v>-0.33808228000000001</v>
      </c>
      <c r="E199">
        <v>-1.2664397999999999</v>
      </c>
      <c r="F199">
        <v>0.10169491</v>
      </c>
      <c r="G199">
        <v>0.10135748999999999</v>
      </c>
    </row>
    <row r="200" spans="1:7" x14ac:dyDescent="0.25">
      <c r="A200" t="s">
        <v>202</v>
      </c>
      <c r="B200" t="s">
        <v>202</v>
      </c>
      <c r="C200">
        <v>95</v>
      </c>
      <c r="D200">
        <v>-0.36182106000000003</v>
      </c>
      <c r="E200">
        <v>-1.2628485</v>
      </c>
      <c r="F200">
        <v>9.8290600000000006E-2</v>
      </c>
      <c r="G200">
        <v>0.102686465</v>
      </c>
    </row>
    <row r="201" spans="1:7" x14ac:dyDescent="0.25">
      <c r="A201" t="s">
        <v>203</v>
      </c>
      <c r="B201" t="s">
        <v>203</v>
      </c>
      <c r="C201">
        <v>79</v>
      </c>
      <c r="D201">
        <v>-0.35178791999999998</v>
      </c>
      <c r="E201">
        <v>-1.2596096999999999</v>
      </c>
      <c r="F201">
        <v>6.5934069999999997E-2</v>
      </c>
      <c r="G201">
        <v>0.10431312</v>
      </c>
    </row>
    <row r="202" spans="1:7" x14ac:dyDescent="0.25">
      <c r="A202" t="s">
        <v>204</v>
      </c>
      <c r="B202" t="s">
        <v>204</v>
      </c>
      <c r="C202">
        <v>91</v>
      </c>
      <c r="D202">
        <v>-0.34010717000000001</v>
      </c>
      <c r="E202">
        <v>-1.2403424000000001</v>
      </c>
      <c r="F202">
        <v>6.6666669999999997E-2</v>
      </c>
      <c r="G202">
        <v>0.11785176</v>
      </c>
    </row>
    <row r="203" spans="1:7" x14ac:dyDescent="0.25">
      <c r="A203" t="s">
        <v>205</v>
      </c>
      <c r="B203" t="s">
        <v>205</v>
      </c>
      <c r="C203">
        <v>83</v>
      </c>
      <c r="D203">
        <v>-0.34519264</v>
      </c>
      <c r="E203">
        <v>-1.2276336000000001</v>
      </c>
      <c r="F203">
        <v>0.12601625999999999</v>
      </c>
      <c r="G203">
        <v>0.12736237</v>
      </c>
    </row>
    <row r="204" spans="1:7" x14ac:dyDescent="0.25">
      <c r="A204" t="s">
        <v>206</v>
      </c>
      <c r="B204" t="s">
        <v>206</v>
      </c>
      <c r="C204">
        <v>118</v>
      </c>
      <c r="D204">
        <v>-0.35389546</v>
      </c>
      <c r="E204">
        <v>-1.2268144999999999</v>
      </c>
      <c r="F204">
        <v>0.11023622</v>
      </c>
      <c r="G204">
        <v>0.12738499</v>
      </c>
    </row>
    <row r="205" spans="1:7" x14ac:dyDescent="0.25">
      <c r="A205" t="s">
        <v>207</v>
      </c>
      <c r="B205" t="s">
        <v>207</v>
      </c>
      <c r="C205">
        <v>92</v>
      </c>
      <c r="D205">
        <v>-0.33899632000000002</v>
      </c>
      <c r="E205">
        <v>-1.2162168</v>
      </c>
      <c r="F205">
        <v>0.12195122</v>
      </c>
      <c r="G205">
        <v>0.13554281000000001</v>
      </c>
    </row>
    <row r="206" spans="1:7" x14ac:dyDescent="0.25">
      <c r="A206" t="s">
        <v>208</v>
      </c>
      <c r="B206" t="s">
        <v>208</v>
      </c>
      <c r="C206">
        <v>74</v>
      </c>
      <c r="D206">
        <v>-0.31100702000000002</v>
      </c>
      <c r="E206">
        <v>-1.1975213</v>
      </c>
      <c r="F206">
        <v>0.117154814</v>
      </c>
      <c r="G206">
        <v>0.15311635000000001</v>
      </c>
    </row>
    <row r="207" spans="1:7" x14ac:dyDescent="0.25">
      <c r="A207" t="s">
        <v>209</v>
      </c>
      <c r="B207" t="s">
        <v>209</v>
      </c>
      <c r="C207">
        <v>120</v>
      </c>
      <c r="D207">
        <v>-0.30801705000000001</v>
      </c>
      <c r="E207">
        <v>-1.1984599</v>
      </c>
      <c r="F207">
        <v>0.13750000000000001</v>
      </c>
      <c r="G207">
        <v>0.15318464000000001</v>
      </c>
    </row>
    <row r="208" spans="1:7" x14ac:dyDescent="0.25">
      <c r="A208" t="s">
        <v>210</v>
      </c>
      <c r="B208" t="s">
        <v>210</v>
      </c>
      <c r="C208">
        <v>117</v>
      </c>
      <c r="D208">
        <v>-0.32717875000000002</v>
      </c>
      <c r="E208">
        <v>-1.1944973000000001</v>
      </c>
      <c r="F208">
        <v>0.14000000000000001</v>
      </c>
      <c r="G208">
        <v>0.15491286000000001</v>
      </c>
    </row>
    <row r="209" spans="1:7" x14ac:dyDescent="0.25">
      <c r="A209" t="s">
        <v>211</v>
      </c>
      <c r="B209" t="s">
        <v>211</v>
      </c>
      <c r="C209">
        <v>100</v>
      </c>
      <c r="D209">
        <v>-0.33141029999999999</v>
      </c>
      <c r="E209">
        <v>-1.1911303</v>
      </c>
      <c r="F209">
        <v>0.17894736999999999</v>
      </c>
      <c r="G209">
        <v>0.15713514000000001</v>
      </c>
    </row>
    <row r="210" spans="1:7" x14ac:dyDescent="0.25">
      <c r="A210" t="s">
        <v>212</v>
      </c>
      <c r="B210" t="s">
        <v>212</v>
      </c>
      <c r="C210">
        <v>78</v>
      </c>
      <c r="D210">
        <v>-0.31463474000000002</v>
      </c>
      <c r="E210">
        <v>-1.1782513999999999</v>
      </c>
      <c r="F210">
        <v>0.12350598</v>
      </c>
      <c r="G210">
        <v>0.16845909000000001</v>
      </c>
    </row>
    <row r="211" spans="1:7" x14ac:dyDescent="0.25">
      <c r="A211" t="s">
        <v>213</v>
      </c>
      <c r="B211" t="s">
        <v>213</v>
      </c>
      <c r="C211">
        <v>116</v>
      </c>
      <c r="D211">
        <v>-0.34343180000000001</v>
      </c>
      <c r="E211">
        <v>-1.1767467</v>
      </c>
      <c r="F211">
        <v>0.21912350999999999</v>
      </c>
      <c r="G211">
        <v>0.16858912000000001</v>
      </c>
    </row>
    <row r="212" spans="1:7" x14ac:dyDescent="0.25">
      <c r="A212" t="s">
        <v>214</v>
      </c>
      <c r="B212" t="s">
        <v>214</v>
      </c>
      <c r="C212">
        <v>68</v>
      </c>
      <c r="D212">
        <v>-0.33118892</v>
      </c>
      <c r="E212">
        <v>-1.1739944</v>
      </c>
      <c r="F212">
        <v>0.15037592999999999</v>
      </c>
      <c r="G212">
        <v>0.16956486000000001</v>
      </c>
    </row>
    <row r="213" spans="1:7" x14ac:dyDescent="0.25">
      <c r="A213" t="s">
        <v>215</v>
      </c>
      <c r="B213" t="s">
        <v>215</v>
      </c>
      <c r="C213">
        <v>17</v>
      </c>
      <c r="D213">
        <v>-0.44346634000000001</v>
      </c>
      <c r="E213">
        <v>-1.1744508</v>
      </c>
      <c r="F213">
        <v>0.29571983000000002</v>
      </c>
      <c r="G213">
        <v>0.17000902000000001</v>
      </c>
    </row>
    <row r="214" spans="1:7" x14ac:dyDescent="0.25">
      <c r="A214" t="s">
        <v>216</v>
      </c>
      <c r="B214" t="s">
        <v>216</v>
      </c>
      <c r="C214">
        <v>121</v>
      </c>
      <c r="D214">
        <v>-0.31460013999999997</v>
      </c>
      <c r="E214">
        <v>-1.1619143000000001</v>
      </c>
      <c r="F214">
        <v>0.23293173</v>
      </c>
      <c r="G214">
        <v>0.18152442999999999</v>
      </c>
    </row>
    <row r="215" spans="1:7" x14ac:dyDescent="0.25">
      <c r="A215" t="s">
        <v>217</v>
      </c>
      <c r="B215" t="s">
        <v>217</v>
      </c>
      <c r="C215">
        <v>118</v>
      </c>
      <c r="D215">
        <v>-0.30673715000000001</v>
      </c>
      <c r="E215">
        <v>-1.1447909000000001</v>
      </c>
      <c r="F215">
        <v>0.22083332999999999</v>
      </c>
      <c r="G215">
        <v>0.19911344</v>
      </c>
    </row>
    <row r="216" spans="1:7" x14ac:dyDescent="0.25">
      <c r="A216" t="s">
        <v>218</v>
      </c>
      <c r="B216" t="s">
        <v>218</v>
      </c>
      <c r="C216">
        <v>103</v>
      </c>
      <c r="D216">
        <v>-0.30518305000000001</v>
      </c>
      <c r="E216">
        <v>-1.1370469999999999</v>
      </c>
      <c r="F216">
        <v>0.23577235999999999</v>
      </c>
      <c r="G216">
        <v>0.20622604</v>
      </c>
    </row>
    <row r="217" spans="1:7" x14ac:dyDescent="0.25">
      <c r="A217" t="s">
        <v>219</v>
      </c>
      <c r="B217" t="s">
        <v>219</v>
      </c>
      <c r="C217">
        <v>90</v>
      </c>
      <c r="D217">
        <v>-0.32083149999999999</v>
      </c>
      <c r="E217">
        <v>-1.1350836</v>
      </c>
      <c r="F217">
        <v>0.24045801</v>
      </c>
      <c r="G217">
        <v>0.20680815</v>
      </c>
    </row>
    <row r="218" spans="1:7" x14ac:dyDescent="0.25">
      <c r="A218" t="s">
        <v>220</v>
      </c>
      <c r="B218" t="s">
        <v>220</v>
      </c>
      <c r="C218">
        <v>72</v>
      </c>
      <c r="D218">
        <v>-0.29853471999999998</v>
      </c>
      <c r="E218">
        <v>-1.1178846</v>
      </c>
      <c r="F218">
        <v>0.21641790999999999</v>
      </c>
      <c r="G218">
        <v>0.22781525999999999</v>
      </c>
    </row>
    <row r="219" spans="1:7" x14ac:dyDescent="0.25">
      <c r="A219" t="s">
        <v>221</v>
      </c>
      <c r="B219" t="s">
        <v>221</v>
      </c>
      <c r="C219">
        <v>99</v>
      </c>
      <c r="D219">
        <v>-0.32720519999999997</v>
      </c>
      <c r="E219">
        <v>-1.115259</v>
      </c>
      <c r="F219">
        <v>0.25</v>
      </c>
      <c r="G219">
        <v>0.22918874</v>
      </c>
    </row>
    <row r="220" spans="1:7" x14ac:dyDescent="0.25">
      <c r="A220" t="s">
        <v>222</v>
      </c>
      <c r="B220" t="s">
        <v>222</v>
      </c>
      <c r="C220">
        <v>31</v>
      </c>
      <c r="D220">
        <v>-0.37951299999999999</v>
      </c>
      <c r="E220">
        <v>-1.1040918</v>
      </c>
      <c r="F220">
        <v>0.29083666000000002</v>
      </c>
      <c r="G220">
        <v>0.24245708999999999</v>
      </c>
    </row>
    <row r="222" spans="1:7" x14ac:dyDescent="0.25">
      <c r="A222" s="1" t="s">
        <v>223</v>
      </c>
      <c r="B222" s="1"/>
      <c r="C222" s="1"/>
      <c r="D222" s="1"/>
      <c r="E222" s="1"/>
      <c r="F222" s="1"/>
      <c r="G222" s="1"/>
    </row>
    <row r="223" spans="1:7" s="2" customFormat="1" x14ac:dyDescent="0.25">
      <c r="A223" s="2" t="s">
        <v>1</v>
      </c>
      <c r="B223" s="2" t="s">
        <v>2</v>
      </c>
      <c r="C223" s="2" t="s">
        <v>3</v>
      </c>
      <c r="D223" s="2" t="s">
        <v>4</v>
      </c>
      <c r="E223" s="2" t="s">
        <v>5</v>
      </c>
      <c r="F223" s="2" t="s">
        <v>6</v>
      </c>
      <c r="G223" s="2" t="s">
        <v>7</v>
      </c>
    </row>
    <row r="224" spans="1:7" x14ac:dyDescent="0.25">
      <c r="A224" t="s">
        <v>224</v>
      </c>
      <c r="B224" t="s">
        <v>224</v>
      </c>
      <c r="C224">
        <v>40</v>
      </c>
      <c r="D224">
        <v>-0.72324805999999997</v>
      </c>
      <c r="E224">
        <v>-2.0985266999999999</v>
      </c>
      <c r="F224">
        <v>0</v>
      </c>
      <c r="G224">
        <v>0</v>
      </c>
    </row>
    <row r="225" spans="1:7" x14ac:dyDescent="0.25">
      <c r="A225" t="s">
        <v>225</v>
      </c>
      <c r="B225" t="s">
        <v>225</v>
      </c>
      <c r="C225">
        <v>33</v>
      </c>
      <c r="D225">
        <v>-0.74141760000000001</v>
      </c>
      <c r="E225">
        <v>-2.0463395000000002</v>
      </c>
      <c r="F225">
        <v>0</v>
      </c>
      <c r="G225">
        <v>0</v>
      </c>
    </row>
    <row r="226" spans="1:7" x14ac:dyDescent="0.25">
      <c r="A226" t="s">
        <v>226</v>
      </c>
      <c r="B226" t="s">
        <v>226</v>
      </c>
      <c r="C226">
        <v>155</v>
      </c>
      <c r="D226">
        <v>-0.61903960000000002</v>
      </c>
      <c r="E226">
        <v>-2.0435998</v>
      </c>
      <c r="F226">
        <v>0</v>
      </c>
      <c r="G226">
        <v>0</v>
      </c>
    </row>
    <row r="227" spans="1:7" x14ac:dyDescent="0.25">
      <c r="A227" t="s">
        <v>227</v>
      </c>
      <c r="B227" t="s">
        <v>227</v>
      </c>
      <c r="C227">
        <v>32</v>
      </c>
      <c r="D227">
        <v>-0.71930799999999995</v>
      </c>
      <c r="E227">
        <v>-2.0411774999999999</v>
      </c>
      <c r="F227">
        <v>0</v>
      </c>
      <c r="G227">
        <v>0</v>
      </c>
    </row>
    <row r="228" spans="1:7" x14ac:dyDescent="0.25">
      <c r="A228" t="s">
        <v>228</v>
      </c>
      <c r="B228" t="s">
        <v>228</v>
      </c>
      <c r="C228">
        <v>237</v>
      </c>
      <c r="D228">
        <v>-0.57378733000000004</v>
      </c>
      <c r="E228">
        <v>-2.0319229999999999</v>
      </c>
      <c r="F228">
        <v>0</v>
      </c>
      <c r="G228">
        <v>0</v>
      </c>
    </row>
    <row r="229" spans="1:7" x14ac:dyDescent="0.25">
      <c r="A229" t="s">
        <v>229</v>
      </c>
      <c r="B229" t="s">
        <v>229</v>
      </c>
      <c r="C229">
        <v>140</v>
      </c>
      <c r="D229">
        <v>-0.61401015999999997</v>
      </c>
      <c r="E229">
        <v>-2.0255350000000001</v>
      </c>
      <c r="F229">
        <v>0</v>
      </c>
      <c r="G229">
        <v>0</v>
      </c>
    </row>
    <row r="230" spans="1:7" x14ac:dyDescent="0.25">
      <c r="A230" t="s">
        <v>230</v>
      </c>
      <c r="B230" t="s">
        <v>230</v>
      </c>
      <c r="C230">
        <v>21</v>
      </c>
      <c r="D230">
        <v>-0.71623594000000002</v>
      </c>
      <c r="E230">
        <v>-1.9645646000000001</v>
      </c>
      <c r="F230">
        <v>0</v>
      </c>
      <c r="G230" s="4">
        <v>2.7853262000000003E-4</v>
      </c>
    </row>
    <row r="231" spans="1:7" x14ac:dyDescent="0.25">
      <c r="A231" t="s">
        <v>231</v>
      </c>
      <c r="B231" t="s">
        <v>231</v>
      </c>
      <c r="C231">
        <v>233</v>
      </c>
      <c r="D231">
        <v>-0.60310350000000001</v>
      </c>
      <c r="E231">
        <v>-1.9758465000000001</v>
      </c>
      <c r="F231">
        <v>0</v>
      </c>
      <c r="G231" s="4">
        <v>3.1832300000000002E-4</v>
      </c>
    </row>
    <row r="232" spans="1:7" x14ac:dyDescent="0.25">
      <c r="A232" t="s">
        <v>232</v>
      </c>
      <c r="B232" t="s">
        <v>232</v>
      </c>
      <c r="C232">
        <v>354</v>
      </c>
      <c r="D232">
        <v>-0.54062619999999995</v>
      </c>
      <c r="E232">
        <v>-1.9250461000000001</v>
      </c>
      <c r="F232">
        <v>0</v>
      </c>
      <c r="G232" s="4">
        <v>7.3725609999999997E-4</v>
      </c>
    </row>
    <row r="233" spans="1:7" x14ac:dyDescent="0.25">
      <c r="A233" t="s">
        <v>233</v>
      </c>
      <c r="B233" t="s">
        <v>233</v>
      </c>
      <c r="C233">
        <v>244</v>
      </c>
      <c r="D233">
        <v>-0.52304476</v>
      </c>
      <c r="E233">
        <v>-1.9294943</v>
      </c>
      <c r="F233">
        <v>0</v>
      </c>
      <c r="G233" s="4">
        <v>7.9869402999999996E-4</v>
      </c>
    </row>
    <row r="234" spans="1:7" x14ac:dyDescent="0.25">
      <c r="A234" t="s">
        <v>234</v>
      </c>
      <c r="B234" t="s">
        <v>234</v>
      </c>
      <c r="C234">
        <v>356</v>
      </c>
      <c r="D234">
        <v>-0.54277164</v>
      </c>
      <c r="E234">
        <v>-1.9385923</v>
      </c>
      <c r="F234">
        <v>0</v>
      </c>
      <c r="G234" s="4">
        <v>8.7130256000000005E-4</v>
      </c>
    </row>
    <row r="235" spans="1:7" x14ac:dyDescent="0.25">
      <c r="A235" t="s">
        <v>235</v>
      </c>
      <c r="B235" t="s">
        <v>235</v>
      </c>
      <c r="C235">
        <v>357</v>
      </c>
      <c r="D235">
        <v>-0.53770220000000002</v>
      </c>
      <c r="E235">
        <v>-1.9398648000000001</v>
      </c>
      <c r="F235">
        <v>0</v>
      </c>
      <c r="G235" s="4">
        <v>9.5843290000000004E-4</v>
      </c>
    </row>
    <row r="236" spans="1:7" x14ac:dyDescent="0.25">
      <c r="A236" t="s">
        <v>236</v>
      </c>
      <c r="B236" t="s">
        <v>236</v>
      </c>
      <c r="C236">
        <v>362</v>
      </c>
      <c r="D236">
        <v>-0.54138589999999998</v>
      </c>
      <c r="E236">
        <v>-1.9429285999999999</v>
      </c>
      <c r="F236">
        <v>0</v>
      </c>
      <c r="G236">
        <v>1.0649254999999999E-3</v>
      </c>
    </row>
    <row r="237" spans="1:7" x14ac:dyDescent="0.25">
      <c r="A237" t="s">
        <v>237</v>
      </c>
      <c r="B237" t="s">
        <v>237</v>
      </c>
      <c r="C237">
        <v>381</v>
      </c>
      <c r="D237">
        <v>-0.48093970000000003</v>
      </c>
      <c r="E237">
        <v>-1.9076002000000001</v>
      </c>
      <c r="F237">
        <v>0</v>
      </c>
      <c r="G237">
        <v>1.2238412999999999E-3</v>
      </c>
    </row>
    <row r="238" spans="1:7" x14ac:dyDescent="0.25">
      <c r="A238" t="s">
        <v>238</v>
      </c>
      <c r="B238" t="s">
        <v>238</v>
      </c>
      <c r="C238">
        <v>23</v>
      </c>
      <c r="D238">
        <v>-0.78140359999999998</v>
      </c>
      <c r="E238">
        <v>-1.8932137</v>
      </c>
      <c r="F238">
        <v>0</v>
      </c>
      <c r="G238">
        <v>1.9017641E-3</v>
      </c>
    </row>
    <row r="239" spans="1:7" x14ac:dyDescent="0.25">
      <c r="A239" t="s">
        <v>239</v>
      </c>
      <c r="B239" t="s">
        <v>239</v>
      </c>
      <c r="C239">
        <v>36</v>
      </c>
      <c r="D239">
        <v>-0.69979524999999998</v>
      </c>
      <c r="E239">
        <v>-1.8963080999999999</v>
      </c>
      <c r="F239">
        <v>0</v>
      </c>
      <c r="G239">
        <v>1.9091887000000001E-3</v>
      </c>
    </row>
    <row r="240" spans="1:7" x14ac:dyDescent="0.25">
      <c r="A240" t="s">
        <v>240</v>
      </c>
      <c r="B240" t="s">
        <v>240</v>
      </c>
      <c r="C240">
        <v>32</v>
      </c>
      <c r="D240">
        <v>-0.64465194999999997</v>
      </c>
      <c r="E240">
        <v>-1.8576490999999999</v>
      </c>
      <c r="F240">
        <v>0</v>
      </c>
      <c r="G240">
        <v>2.1283130000000002E-3</v>
      </c>
    </row>
    <row r="241" spans="1:7" x14ac:dyDescent="0.25">
      <c r="A241" t="s">
        <v>241</v>
      </c>
      <c r="B241" t="s">
        <v>241</v>
      </c>
      <c r="C241">
        <v>125</v>
      </c>
      <c r="D241">
        <v>-0.52844584000000006</v>
      </c>
      <c r="E241">
        <v>-1.8660958000000001</v>
      </c>
      <c r="F241">
        <v>0</v>
      </c>
      <c r="G241">
        <v>2.1438821999999998E-3</v>
      </c>
    </row>
    <row r="242" spans="1:7" x14ac:dyDescent="0.25">
      <c r="A242" t="s">
        <v>242</v>
      </c>
      <c r="B242" t="s">
        <v>242</v>
      </c>
      <c r="C242">
        <v>217</v>
      </c>
      <c r="D242">
        <v>-0.50866723000000003</v>
      </c>
      <c r="E242">
        <v>-1.8337437999999999</v>
      </c>
      <c r="F242">
        <v>0</v>
      </c>
      <c r="G242">
        <v>2.5315191999999999E-3</v>
      </c>
    </row>
    <row r="243" spans="1:7" x14ac:dyDescent="0.25">
      <c r="A243" t="s">
        <v>243</v>
      </c>
      <c r="B243" t="s">
        <v>243</v>
      </c>
      <c r="C243">
        <v>115</v>
      </c>
      <c r="D243">
        <v>-0.57360580000000005</v>
      </c>
      <c r="E243">
        <v>-1.8343183000000001</v>
      </c>
      <c r="F243">
        <v>0</v>
      </c>
      <c r="G243">
        <v>2.6647567000000001E-3</v>
      </c>
    </row>
    <row r="244" spans="1:7" x14ac:dyDescent="0.25">
      <c r="A244" t="s">
        <v>244</v>
      </c>
      <c r="B244" t="s">
        <v>244</v>
      </c>
      <c r="C244">
        <v>27</v>
      </c>
      <c r="D244">
        <v>-0.75433695000000001</v>
      </c>
      <c r="E244">
        <v>-1.8041183999999999</v>
      </c>
      <c r="F244">
        <v>0</v>
      </c>
      <c r="G244">
        <v>3.5517556E-3</v>
      </c>
    </row>
    <row r="245" spans="1:7" x14ac:dyDescent="0.25">
      <c r="A245" t="s">
        <v>245</v>
      </c>
      <c r="B245" t="s">
        <v>245</v>
      </c>
      <c r="C245">
        <v>253</v>
      </c>
      <c r="D245">
        <v>-0.45193844999999999</v>
      </c>
      <c r="E245">
        <v>-1.7912554999999999</v>
      </c>
      <c r="F245">
        <v>0</v>
      </c>
      <c r="G245">
        <v>4.282994E-3</v>
      </c>
    </row>
    <row r="246" spans="1:7" x14ac:dyDescent="0.25">
      <c r="A246" t="s">
        <v>246</v>
      </c>
      <c r="B246" t="s">
        <v>246</v>
      </c>
      <c r="C246">
        <v>32</v>
      </c>
      <c r="D246">
        <v>-0.61837447000000001</v>
      </c>
      <c r="E246">
        <v>-1.7860693999999999</v>
      </c>
      <c r="F246">
        <v>0</v>
      </c>
      <c r="G246">
        <v>4.3534975999999998E-3</v>
      </c>
    </row>
    <row r="247" spans="1:7" x14ac:dyDescent="0.25">
      <c r="A247" t="s">
        <v>247</v>
      </c>
      <c r="B247" t="s">
        <v>247</v>
      </c>
      <c r="C247">
        <v>84</v>
      </c>
      <c r="D247">
        <v>-0.50327920000000004</v>
      </c>
      <c r="E247">
        <v>-1.765884</v>
      </c>
      <c r="F247">
        <v>0</v>
      </c>
      <c r="G247">
        <v>4.3653060000000002E-3</v>
      </c>
    </row>
    <row r="248" spans="1:7" x14ac:dyDescent="0.25">
      <c r="A248" t="s">
        <v>248</v>
      </c>
      <c r="B248" t="s">
        <v>248</v>
      </c>
      <c r="C248">
        <v>127</v>
      </c>
      <c r="D248">
        <v>-0.49389184000000003</v>
      </c>
      <c r="E248">
        <v>-1.7676084000000001</v>
      </c>
      <c r="F248">
        <v>0</v>
      </c>
      <c r="G248">
        <v>4.3873074000000001E-3</v>
      </c>
    </row>
    <row r="249" spans="1:7" x14ac:dyDescent="0.25">
      <c r="A249" t="s">
        <v>249</v>
      </c>
      <c r="B249" t="s">
        <v>249</v>
      </c>
      <c r="C249">
        <v>57</v>
      </c>
      <c r="D249">
        <v>-0.56535625</v>
      </c>
      <c r="E249">
        <v>-1.771782</v>
      </c>
      <c r="F249">
        <v>0</v>
      </c>
      <c r="G249">
        <v>4.4771343999999999E-3</v>
      </c>
    </row>
    <row r="250" spans="1:7" x14ac:dyDescent="0.25">
      <c r="A250" t="s">
        <v>250</v>
      </c>
      <c r="B250" t="s">
        <v>250</v>
      </c>
      <c r="C250">
        <v>57</v>
      </c>
      <c r="D250">
        <v>-0.56535625</v>
      </c>
      <c r="E250">
        <v>-1.771782</v>
      </c>
      <c r="F250">
        <v>0</v>
      </c>
      <c r="G250">
        <v>4.6429545999999997E-3</v>
      </c>
    </row>
    <row r="251" spans="1:7" x14ac:dyDescent="0.25">
      <c r="A251" t="s">
        <v>251</v>
      </c>
      <c r="B251" t="s">
        <v>251</v>
      </c>
      <c r="C251">
        <v>198</v>
      </c>
      <c r="D251">
        <v>-0.47317653999999998</v>
      </c>
      <c r="E251">
        <v>-1.7776387</v>
      </c>
      <c r="F251">
        <v>0</v>
      </c>
      <c r="G251">
        <v>4.6539989999999998E-3</v>
      </c>
    </row>
    <row r="252" spans="1:7" x14ac:dyDescent="0.25">
      <c r="A252" t="s">
        <v>252</v>
      </c>
      <c r="B252" t="s">
        <v>252</v>
      </c>
      <c r="C252">
        <v>212</v>
      </c>
      <c r="D252">
        <v>-0.44508966999999999</v>
      </c>
      <c r="E252">
        <v>-1.7748221</v>
      </c>
      <c r="F252">
        <v>0</v>
      </c>
      <c r="G252">
        <v>4.6829790000000003E-3</v>
      </c>
    </row>
    <row r="253" spans="1:7" x14ac:dyDescent="0.25">
      <c r="A253" t="s">
        <v>253</v>
      </c>
      <c r="B253" t="s">
        <v>253</v>
      </c>
      <c r="C253">
        <v>195</v>
      </c>
      <c r="D253">
        <v>-0.43223911999999998</v>
      </c>
      <c r="E253">
        <v>-1.7729925</v>
      </c>
      <c r="F253">
        <v>0</v>
      </c>
      <c r="G253">
        <v>4.7488610000000001E-3</v>
      </c>
    </row>
    <row r="254" spans="1:7" x14ac:dyDescent="0.25">
      <c r="A254" t="s">
        <v>254</v>
      </c>
      <c r="B254" t="s">
        <v>254</v>
      </c>
      <c r="C254">
        <v>92</v>
      </c>
      <c r="D254">
        <v>-0.5262791</v>
      </c>
      <c r="E254">
        <v>-1.7593595</v>
      </c>
      <c r="F254">
        <v>0</v>
      </c>
      <c r="G254">
        <v>4.7757829999999996E-3</v>
      </c>
    </row>
    <row r="255" spans="1:7" x14ac:dyDescent="0.25">
      <c r="A255" t="s">
        <v>255</v>
      </c>
      <c r="B255" t="s">
        <v>255</v>
      </c>
      <c r="C255">
        <v>166</v>
      </c>
      <c r="D255">
        <v>-0.45508605000000002</v>
      </c>
      <c r="E255">
        <v>-1.7612209000000001</v>
      </c>
      <c r="F255">
        <v>0</v>
      </c>
      <c r="G255">
        <v>4.8720860000000003E-3</v>
      </c>
    </row>
    <row r="256" spans="1:7" x14ac:dyDescent="0.25">
      <c r="A256" t="s">
        <v>256</v>
      </c>
      <c r="B256" t="s">
        <v>256</v>
      </c>
      <c r="C256">
        <v>30</v>
      </c>
      <c r="D256">
        <v>-0.63202053000000002</v>
      </c>
      <c r="E256">
        <v>-1.7427874999999999</v>
      </c>
      <c r="F256">
        <v>0</v>
      </c>
      <c r="G256">
        <v>5.5577187000000004E-3</v>
      </c>
    </row>
    <row r="257" spans="1:7" x14ac:dyDescent="0.25">
      <c r="A257" t="s">
        <v>257</v>
      </c>
      <c r="B257" t="s">
        <v>257</v>
      </c>
      <c r="C257">
        <v>357</v>
      </c>
      <c r="D257">
        <v>-0.43590844000000001</v>
      </c>
      <c r="E257">
        <v>-1.7368418000000001</v>
      </c>
      <c r="F257">
        <v>0</v>
      </c>
      <c r="G257">
        <v>6.2307906000000001E-3</v>
      </c>
    </row>
    <row r="258" spans="1:7" x14ac:dyDescent="0.25">
      <c r="A258" t="s">
        <v>258</v>
      </c>
      <c r="B258" t="s">
        <v>258</v>
      </c>
      <c r="C258">
        <v>43</v>
      </c>
      <c r="D258">
        <v>-0.56801826</v>
      </c>
      <c r="E258">
        <v>-1.7274662000000001</v>
      </c>
      <c r="F258">
        <v>0</v>
      </c>
      <c r="G258">
        <v>6.9557856999999997E-3</v>
      </c>
    </row>
    <row r="259" spans="1:7" x14ac:dyDescent="0.25">
      <c r="A259" t="s">
        <v>259</v>
      </c>
      <c r="B259" t="s">
        <v>259</v>
      </c>
      <c r="C259">
        <v>354</v>
      </c>
      <c r="D259">
        <v>-0.42980212000000001</v>
      </c>
      <c r="E259">
        <v>-1.7214432</v>
      </c>
      <c r="F259">
        <v>0</v>
      </c>
      <c r="G259">
        <v>7.2576699999999999E-3</v>
      </c>
    </row>
    <row r="260" spans="1:7" x14ac:dyDescent="0.25">
      <c r="A260" t="s">
        <v>260</v>
      </c>
      <c r="B260" t="s">
        <v>260</v>
      </c>
      <c r="C260">
        <v>166</v>
      </c>
      <c r="D260">
        <v>-0.47910144999999998</v>
      </c>
      <c r="E260">
        <v>-1.7219993</v>
      </c>
      <c r="F260">
        <v>0</v>
      </c>
      <c r="G260">
        <v>7.3464424E-3</v>
      </c>
    </row>
    <row r="261" spans="1:7" x14ac:dyDescent="0.25">
      <c r="A261" t="s">
        <v>261</v>
      </c>
      <c r="B261" t="s">
        <v>261</v>
      </c>
      <c r="C261">
        <v>23</v>
      </c>
      <c r="D261">
        <v>-0.79499774999999995</v>
      </c>
      <c r="E261">
        <v>-1.7183571</v>
      </c>
      <c r="F261">
        <v>0</v>
      </c>
      <c r="G261">
        <v>7.3914393000000002E-3</v>
      </c>
    </row>
    <row r="262" spans="1:7" x14ac:dyDescent="0.25">
      <c r="A262" t="s">
        <v>262</v>
      </c>
      <c r="B262" t="s">
        <v>262</v>
      </c>
      <c r="C262">
        <v>128</v>
      </c>
      <c r="D262">
        <v>-0.4617021</v>
      </c>
      <c r="E262">
        <v>-1.7019675000000001</v>
      </c>
      <c r="F262">
        <v>0</v>
      </c>
      <c r="G262">
        <v>8.7077869999999998E-3</v>
      </c>
    </row>
    <row r="263" spans="1:7" x14ac:dyDescent="0.25">
      <c r="A263" t="s">
        <v>263</v>
      </c>
      <c r="B263" t="s">
        <v>263</v>
      </c>
      <c r="C263">
        <v>128</v>
      </c>
      <c r="D263">
        <v>-0.46053630000000001</v>
      </c>
      <c r="E263">
        <v>-1.6609700000000001</v>
      </c>
      <c r="F263">
        <v>0</v>
      </c>
      <c r="G263">
        <v>1.6510943E-2</v>
      </c>
    </row>
    <row r="264" spans="1:7" x14ac:dyDescent="0.25">
      <c r="A264" t="s">
        <v>264</v>
      </c>
      <c r="B264" t="s">
        <v>264</v>
      </c>
      <c r="C264">
        <v>49</v>
      </c>
      <c r="D264">
        <v>-0.50346935000000004</v>
      </c>
      <c r="E264">
        <v>-1.6492149</v>
      </c>
      <c r="F264">
        <v>3.9525693000000001E-3</v>
      </c>
      <c r="G264">
        <v>1.7322829000000001E-2</v>
      </c>
    </row>
    <row r="265" spans="1:7" x14ac:dyDescent="0.25">
      <c r="A265" t="s">
        <v>265</v>
      </c>
      <c r="B265" t="s">
        <v>265</v>
      </c>
      <c r="C265">
        <v>45</v>
      </c>
      <c r="D265">
        <v>-0.51919364999999995</v>
      </c>
      <c r="E265">
        <v>-1.6496478000000001</v>
      </c>
      <c r="F265">
        <v>8.1300810000000008E-3</v>
      </c>
      <c r="G265">
        <v>1.7625592999999998E-2</v>
      </c>
    </row>
    <row r="266" spans="1:7" x14ac:dyDescent="0.25">
      <c r="A266" t="s">
        <v>266</v>
      </c>
      <c r="B266" t="s">
        <v>266</v>
      </c>
      <c r="C266">
        <v>229</v>
      </c>
      <c r="D266">
        <v>-0.42466027000000001</v>
      </c>
      <c r="E266">
        <v>-1.6502095000000001</v>
      </c>
      <c r="F266">
        <v>0</v>
      </c>
      <c r="G266">
        <v>1.8055485999999999E-2</v>
      </c>
    </row>
    <row r="267" spans="1:7" x14ac:dyDescent="0.25">
      <c r="A267" t="s">
        <v>267</v>
      </c>
      <c r="B267" t="s">
        <v>267</v>
      </c>
      <c r="C267">
        <v>39</v>
      </c>
      <c r="D267">
        <v>0.55841010000000002</v>
      </c>
      <c r="E267">
        <v>1.7445047</v>
      </c>
      <c r="F267">
        <v>4.0983603999999998E-3</v>
      </c>
      <c r="G267">
        <v>2.5345280000000001E-2</v>
      </c>
    </row>
    <row r="271" spans="1:7" x14ac:dyDescent="0.25">
      <c r="A271" s="1" t="s">
        <v>268</v>
      </c>
      <c r="B271" s="1"/>
      <c r="C271" s="1"/>
      <c r="D271" s="1"/>
      <c r="E271" s="1"/>
      <c r="F271" s="1"/>
      <c r="G271" s="1"/>
    </row>
    <row r="272" spans="1:7" x14ac:dyDescent="0.25">
      <c r="A272" t="s">
        <v>1</v>
      </c>
      <c r="B272" t="s">
        <v>2</v>
      </c>
      <c r="C272" t="s">
        <v>3</v>
      </c>
      <c r="D272" t="s">
        <v>4</v>
      </c>
      <c r="E272" t="s">
        <v>5</v>
      </c>
      <c r="F272" t="s">
        <v>6</v>
      </c>
      <c r="G272" t="s">
        <v>7</v>
      </c>
    </row>
    <row r="273" spans="1:7" x14ac:dyDescent="0.25">
      <c r="A273" t="s">
        <v>269</v>
      </c>
      <c r="B273" t="s">
        <v>269</v>
      </c>
      <c r="C273">
        <v>39</v>
      </c>
      <c r="D273">
        <v>-0.69366879999999997</v>
      </c>
      <c r="E273">
        <v>-2.0116043000000001</v>
      </c>
      <c r="F273">
        <v>0</v>
      </c>
      <c r="G273" s="4">
        <v>6.8715523000000001E-4</v>
      </c>
    </row>
    <row r="274" spans="1:7" x14ac:dyDescent="0.25">
      <c r="A274" t="s">
        <v>270</v>
      </c>
      <c r="B274" t="s">
        <v>270</v>
      </c>
      <c r="C274">
        <v>34</v>
      </c>
      <c r="D274">
        <v>-0.69080054999999996</v>
      </c>
      <c r="E274">
        <v>-2.0176957</v>
      </c>
      <c r="F274">
        <v>0</v>
      </c>
      <c r="G274">
        <v>1.0307329E-3</v>
      </c>
    </row>
    <row r="275" spans="1:7" x14ac:dyDescent="0.25">
      <c r="A275" t="s">
        <v>271</v>
      </c>
      <c r="B275" t="s">
        <v>271</v>
      </c>
      <c r="C275">
        <v>74</v>
      </c>
      <c r="D275">
        <v>-0.60622549999999997</v>
      </c>
      <c r="E275">
        <v>-1.9865645000000001</v>
      </c>
      <c r="F275">
        <v>0</v>
      </c>
      <c r="G275">
        <v>1.5892580999999999E-3</v>
      </c>
    </row>
    <row r="276" spans="1:7" x14ac:dyDescent="0.25">
      <c r="A276" t="s">
        <v>272</v>
      </c>
      <c r="B276" t="s">
        <v>272</v>
      </c>
      <c r="C276">
        <v>54</v>
      </c>
      <c r="D276">
        <v>-0.63371414000000004</v>
      </c>
      <c r="E276">
        <v>-2.0259309999999999</v>
      </c>
      <c r="F276">
        <v>0</v>
      </c>
      <c r="G276">
        <v>2.0614658E-3</v>
      </c>
    </row>
    <row r="277" spans="1:7" x14ac:dyDescent="0.25">
      <c r="A277" t="s">
        <v>273</v>
      </c>
      <c r="B277" t="s">
        <v>273</v>
      </c>
      <c r="C277">
        <v>176</v>
      </c>
      <c r="D277">
        <v>-0.55092894999999997</v>
      </c>
      <c r="E277">
        <v>-1.9283904000000001</v>
      </c>
      <c r="F277">
        <v>0</v>
      </c>
      <c r="G277">
        <v>3.4810520000000001E-3</v>
      </c>
    </row>
    <row r="278" spans="1:7" x14ac:dyDescent="0.25">
      <c r="A278" t="s">
        <v>274</v>
      </c>
      <c r="B278" t="s">
        <v>274</v>
      </c>
      <c r="C278">
        <v>197</v>
      </c>
      <c r="D278">
        <v>-0.55145409999999995</v>
      </c>
      <c r="E278">
        <v>-1.9044504</v>
      </c>
      <c r="F278">
        <v>0</v>
      </c>
      <c r="G278">
        <v>6.4972136000000002E-3</v>
      </c>
    </row>
    <row r="279" spans="1:7" x14ac:dyDescent="0.25">
      <c r="A279" t="s">
        <v>275</v>
      </c>
      <c r="B279" t="s">
        <v>275</v>
      </c>
      <c r="C279">
        <v>127</v>
      </c>
      <c r="D279">
        <v>-0.47321790000000002</v>
      </c>
      <c r="E279">
        <v>-1.8373336</v>
      </c>
      <c r="F279">
        <v>0</v>
      </c>
      <c r="G279">
        <v>9.1170149999999991E-3</v>
      </c>
    </row>
    <row r="280" spans="1:7" x14ac:dyDescent="0.25">
      <c r="A280" t="s">
        <v>276</v>
      </c>
      <c r="B280" t="s">
        <v>276</v>
      </c>
      <c r="C280">
        <v>117</v>
      </c>
      <c r="D280">
        <v>-0.50252989999999997</v>
      </c>
      <c r="E280">
        <v>-1.8382845000000001</v>
      </c>
      <c r="F280">
        <v>0</v>
      </c>
      <c r="G280">
        <v>9.3508089999999999E-3</v>
      </c>
    </row>
    <row r="281" spans="1:7" x14ac:dyDescent="0.25">
      <c r="A281" t="s">
        <v>277</v>
      </c>
      <c r="B281" t="s">
        <v>277</v>
      </c>
      <c r="C281">
        <v>33</v>
      </c>
      <c r="D281">
        <v>-0.70595925999999998</v>
      </c>
      <c r="E281">
        <v>-1.8633641999999999</v>
      </c>
      <c r="F281">
        <v>0</v>
      </c>
      <c r="G281">
        <v>9.8288969999999996E-3</v>
      </c>
    </row>
    <row r="282" spans="1:7" x14ac:dyDescent="0.25">
      <c r="A282" t="s">
        <v>278</v>
      </c>
      <c r="B282" t="s">
        <v>278</v>
      </c>
      <c r="C282">
        <v>59</v>
      </c>
      <c r="D282">
        <v>-0.54642146999999996</v>
      </c>
      <c r="E282">
        <v>-1.8672237</v>
      </c>
      <c r="F282">
        <v>0</v>
      </c>
      <c r="G282">
        <v>9.9294589999999999E-3</v>
      </c>
    </row>
    <row r="283" spans="1:7" x14ac:dyDescent="0.25">
      <c r="A283" t="s">
        <v>279</v>
      </c>
      <c r="B283" t="s">
        <v>279</v>
      </c>
      <c r="C283">
        <v>86</v>
      </c>
      <c r="D283">
        <v>-0.55837400000000004</v>
      </c>
      <c r="E283">
        <v>-1.8423134000000001</v>
      </c>
      <c r="F283">
        <v>0</v>
      </c>
      <c r="G283">
        <v>1.0130043E-2</v>
      </c>
    </row>
    <row r="284" spans="1:7" x14ac:dyDescent="0.25">
      <c r="A284" t="s">
        <v>280</v>
      </c>
      <c r="B284" t="s">
        <v>280</v>
      </c>
      <c r="C284">
        <v>23</v>
      </c>
      <c r="D284">
        <v>-0.8114595</v>
      </c>
      <c r="E284">
        <v>-1.8279810999999999</v>
      </c>
      <c r="F284">
        <v>0</v>
      </c>
      <c r="G284">
        <v>1.0215953E-2</v>
      </c>
    </row>
    <row r="285" spans="1:7" x14ac:dyDescent="0.25">
      <c r="A285" t="s">
        <v>281</v>
      </c>
      <c r="B285" t="s">
        <v>281</v>
      </c>
      <c r="C285">
        <v>93</v>
      </c>
      <c r="D285">
        <v>-0.53644990000000004</v>
      </c>
      <c r="E285">
        <v>-1.8195819</v>
      </c>
      <c r="F285">
        <v>0</v>
      </c>
      <c r="G285">
        <v>1.0487064000000001E-2</v>
      </c>
    </row>
    <row r="286" spans="1:7" x14ac:dyDescent="0.25">
      <c r="A286" t="s">
        <v>282</v>
      </c>
      <c r="B286" t="s">
        <v>282</v>
      </c>
      <c r="C286">
        <v>50</v>
      </c>
      <c r="D286">
        <v>-0.67658879999999999</v>
      </c>
      <c r="E286">
        <v>-1.8215387000000001</v>
      </c>
      <c r="F286">
        <v>0</v>
      </c>
      <c r="G286">
        <v>1.0600211E-2</v>
      </c>
    </row>
    <row r="287" spans="1:7" x14ac:dyDescent="0.25">
      <c r="A287" t="s">
        <v>283</v>
      </c>
      <c r="B287" t="s">
        <v>283</v>
      </c>
      <c r="C287">
        <v>64</v>
      </c>
      <c r="D287">
        <v>-0.60015130000000005</v>
      </c>
      <c r="E287">
        <v>-1.8510262</v>
      </c>
      <c r="F287">
        <v>0</v>
      </c>
      <c r="G287">
        <v>1.0763168E-2</v>
      </c>
    </row>
    <row r="288" spans="1:7" x14ac:dyDescent="0.25">
      <c r="A288" t="s">
        <v>284</v>
      </c>
      <c r="B288" t="s">
        <v>284</v>
      </c>
      <c r="C288">
        <v>273</v>
      </c>
      <c r="D288">
        <v>-0.51325080000000001</v>
      </c>
      <c r="E288">
        <v>-1.8768746999999999</v>
      </c>
      <c r="F288">
        <v>0</v>
      </c>
      <c r="G288">
        <v>1.0872332E-2</v>
      </c>
    </row>
    <row r="289" spans="1:7" x14ac:dyDescent="0.25">
      <c r="A289" t="s">
        <v>285</v>
      </c>
      <c r="B289" t="s">
        <v>285</v>
      </c>
      <c r="C289">
        <v>125</v>
      </c>
      <c r="D289">
        <v>-0.50895469999999998</v>
      </c>
      <c r="E289">
        <v>-1.8537779000000001</v>
      </c>
      <c r="F289">
        <v>0</v>
      </c>
      <c r="G289">
        <v>1.133379E-2</v>
      </c>
    </row>
    <row r="290" spans="1:7" x14ac:dyDescent="0.25">
      <c r="A290" t="s">
        <v>286</v>
      </c>
      <c r="B290" t="s">
        <v>286</v>
      </c>
      <c r="C290">
        <v>171</v>
      </c>
      <c r="D290">
        <v>-0.48685506000000001</v>
      </c>
      <c r="E290">
        <v>-1.7969314999999999</v>
      </c>
      <c r="F290">
        <v>0</v>
      </c>
      <c r="G290">
        <v>1.2696094999999999E-2</v>
      </c>
    </row>
    <row r="291" spans="1:7" x14ac:dyDescent="0.25">
      <c r="A291" t="s">
        <v>287</v>
      </c>
      <c r="B291" t="s">
        <v>287</v>
      </c>
      <c r="C291">
        <v>32</v>
      </c>
      <c r="D291">
        <v>-0.69313159999999996</v>
      </c>
      <c r="E291">
        <v>-1.7982047000000001</v>
      </c>
      <c r="F291">
        <v>0</v>
      </c>
      <c r="G291">
        <v>1.2983455E-2</v>
      </c>
    </row>
    <row r="292" spans="1:7" x14ac:dyDescent="0.25">
      <c r="A292" t="s">
        <v>288</v>
      </c>
      <c r="B292" t="s">
        <v>288</v>
      </c>
      <c r="C292">
        <v>82</v>
      </c>
      <c r="D292">
        <v>-0.55459150000000002</v>
      </c>
      <c r="E292">
        <v>-1.7925066999999999</v>
      </c>
      <c r="F292">
        <v>0</v>
      </c>
      <c r="G292">
        <v>1.3089715E-2</v>
      </c>
    </row>
    <row r="293" spans="1:7" x14ac:dyDescent="0.25">
      <c r="A293" t="s">
        <v>289</v>
      </c>
      <c r="B293" t="s">
        <v>289</v>
      </c>
      <c r="C293">
        <v>49</v>
      </c>
      <c r="D293">
        <v>-0.61575913000000004</v>
      </c>
      <c r="E293">
        <v>-1.7929085</v>
      </c>
      <c r="F293">
        <v>0</v>
      </c>
      <c r="G293">
        <v>1.3619630000000001E-2</v>
      </c>
    </row>
    <row r="294" spans="1:7" x14ac:dyDescent="0.25">
      <c r="A294" t="s">
        <v>290</v>
      </c>
      <c r="B294" t="s">
        <v>290</v>
      </c>
      <c r="C294">
        <v>131</v>
      </c>
      <c r="D294">
        <v>-0.48596272000000001</v>
      </c>
      <c r="E294">
        <v>-1.7840137</v>
      </c>
      <c r="F294">
        <v>0</v>
      </c>
      <c r="G294">
        <v>1.364594E-2</v>
      </c>
    </row>
    <row r="295" spans="1:7" x14ac:dyDescent="0.25">
      <c r="A295" t="s">
        <v>291</v>
      </c>
      <c r="B295" t="s">
        <v>291</v>
      </c>
      <c r="C295">
        <v>34</v>
      </c>
      <c r="D295">
        <v>-0.59092389999999995</v>
      </c>
      <c r="E295">
        <v>-1.7866228</v>
      </c>
      <c r="F295">
        <v>0</v>
      </c>
      <c r="G295">
        <v>1.37728695E-2</v>
      </c>
    </row>
    <row r="296" spans="1:7" x14ac:dyDescent="0.25">
      <c r="A296" t="s">
        <v>292</v>
      </c>
      <c r="B296" t="s">
        <v>292</v>
      </c>
      <c r="C296">
        <v>26</v>
      </c>
      <c r="D296">
        <v>-0.65313370000000004</v>
      </c>
      <c r="E296">
        <v>-1.7787132999999999</v>
      </c>
      <c r="F296">
        <v>0</v>
      </c>
      <c r="G296">
        <v>1.4051179E-2</v>
      </c>
    </row>
    <row r="297" spans="1:7" x14ac:dyDescent="0.25">
      <c r="A297" t="s">
        <v>293</v>
      </c>
      <c r="B297" t="s">
        <v>293</v>
      </c>
      <c r="C297">
        <v>56</v>
      </c>
      <c r="D297">
        <v>-0.56812960000000001</v>
      </c>
      <c r="E297">
        <v>-1.7700357</v>
      </c>
      <c r="F297">
        <v>4.0322580000000004E-3</v>
      </c>
      <c r="G297">
        <v>1.4729792E-2</v>
      </c>
    </row>
    <row r="298" spans="1:7" x14ac:dyDescent="0.25">
      <c r="A298" t="s">
        <v>294</v>
      </c>
      <c r="B298" t="s">
        <v>294</v>
      </c>
      <c r="C298">
        <v>23</v>
      </c>
      <c r="D298">
        <v>-0.69894075</v>
      </c>
      <c r="E298">
        <v>-1.7684314999999999</v>
      </c>
      <c r="F298">
        <v>0</v>
      </c>
      <c r="G298">
        <v>1.4737728E-2</v>
      </c>
    </row>
    <row r="299" spans="1:7" x14ac:dyDescent="0.25">
      <c r="A299" t="s">
        <v>295</v>
      </c>
      <c r="B299" t="s">
        <v>295</v>
      </c>
      <c r="C299">
        <v>31</v>
      </c>
      <c r="D299">
        <v>-0.63045629999999997</v>
      </c>
      <c r="E299">
        <v>-1.7724929</v>
      </c>
      <c r="F299">
        <v>0</v>
      </c>
      <c r="G299">
        <v>1.4843456E-2</v>
      </c>
    </row>
    <row r="300" spans="1:7" x14ac:dyDescent="0.25">
      <c r="A300" t="s">
        <v>296</v>
      </c>
      <c r="B300" t="s">
        <v>296</v>
      </c>
      <c r="C300">
        <v>54</v>
      </c>
      <c r="D300">
        <v>-0.53054994</v>
      </c>
      <c r="E300">
        <v>-1.7639924</v>
      </c>
      <c r="F300">
        <v>0</v>
      </c>
      <c r="G300">
        <v>1.5093071E-2</v>
      </c>
    </row>
    <row r="301" spans="1:7" x14ac:dyDescent="0.25">
      <c r="A301" t="s">
        <v>297</v>
      </c>
      <c r="B301" t="s">
        <v>297</v>
      </c>
      <c r="C301">
        <v>56</v>
      </c>
      <c r="D301">
        <v>-0.55598970000000003</v>
      </c>
      <c r="E301">
        <v>-1.7568277000000001</v>
      </c>
      <c r="F301">
        <v>0</v>
      </c>
      <c r="G301">
        <v>1.5683888E-2</v>
      </c>
    </row>
    <row r="302" spans="1:7" x14ac:dyDescent="0.25">
      <c r="A302" t="s">
        <v>298</v>
      </c>
      <c r="B302" t="s">
        <v>298</v>
      </c>
      <c r="C302">
        <v>170</v>
      </c>
      <c r="D302">
        <v>-0.43915411999999998</v>
      </c>
      <c r="E302">
        <v>-1.7536590000000001</v>
      </c>
      <c r="F302">
        <v>0</v>
      </c>
      <c r="G302">
        <v>1.5804023E-2</v>
      </c>
    </row>
    <row r="303" spans="1:7" x14ac:dyDescent="0.25">
      <c r="A303" t="s">
        <v>299</v>
      </c>
      <c r="B303" t="s">
        <v>299</v>
      </c>
      <c r="C303">
        <v>127</v>
      </c>
      <c r="D303">
        <v>-0.52442469999999997</v>
      </c>
      <c r="E303">
        <v>-1.7499910000000001</v>
      </c>
      <c r="F303">
        <v>0</v>
      </c>
      <c r="G303">
        <v>1.5936011E-2</v>
      </c>
    </row>
    <row r="304" spans="1:7" x14ac:dyDescent="0.25">
      <c r="A304" t="s">
        <v>300</v>
      </c>
      <c r="B304" t="s">
        <v>300</v>
      </c>
      <c r="C304">
        <v>35</v>
      </c>
      <c r="D304">
        <v>-0.58049260000000003</v>
      </c>
      <c r="E304">
        <v>-1.7574505</v>
      </c>
      <c r="F304">
        <v>4.0816324999999997E-3</v>
      </c>
      <c r="G304">
        <v>1.6112089999999999E-2</v>
      </c>
    </row>
    <row r="305" spans="1:7" x14ac:dyDescent="0.25">
      <c r="A305" t="s">
        <v>301</v>
      </c>
      <c r="B305" t="s">
        <v>301</v>
      </c>
      <c r="C305">
        <v>31</v>
      </c>
      <c r="D305">
        <v>-0.64282435000000004</v>
      </c>
      <c r="E305">
        <v>-1.7467706999999999</v>
      </c>
      <c r="F305">
        <v>0</v>
      </c>
      <c r="G305">
        <v>1.6258411E-2</v>
      </c>
    </row>
    <row r="306" spans="1:7" x14ac:dyDescent="0.25">
      <c r="A306" t="s">
        <v>302</v>
      </c>
      <c r="B306" t="s">
        <v>302</v>
      </c>
      <c r="C306">
        <v>69</v>
      </c>
      <c r="D306">
        <v>-0.47168110000000002</v>
      </c>
      <c r="E306">
        <v>-1.743269</v>
      </c>
      <c r="F306">
        <v>0</v>
      </c>
      <c r="G306">
        <v>1.6899448000000001E-2</v>
      </c>
    </row>
    <row r="307" spans="1:7" x14ac:dyDescent="0.25">
      <c r="A307" t="s">
        <v>303</v>
      </c>
      <c r="B307" t="s">
        <v>303</v>
      </c>
      <c r="C307">
        <v>297</v>
      </c>
      <c r="D307">
        <v>-0.4244773</v>
      </c>
      <c r="E307">
        <v>-1.7365009</v>
      </c>
      <c r="F307">
        <v>0</v>
      </c>
      <c r="G307">
        <v>1.7861418E-2</v>
      </c>
    </row>
    <row r="308" spans="1:7" x14ac:dyDescent="0.25">
      <c r="A308" t="s">
        <v>304</v>
      </c>
      <c r="B308" t="s">
        <v>304</v>
      </c>
      <c r="C308">
        <v>96</v>
      </c>
      <c r="D308">
        <v>-0.51372706999999995</v>
      </c>
      <c r="E308">
        <v>-1.7321055999999999</v>
      </c>
      <c r="F308">
        <v>0</v>
      </c>
      <c r="G308">
        <v>1.7975525999999999E-2</v>
      </c>
    </row>
    <row r="309" spans="1:7" x14ac:dyDescent="0.25">
      <c r="A309" t="s">
        <v>305</v>
      </c>
      <c r="B309" t="s">
        <v>305</v>
      </c>
      <c r="C309">
        <v>21</v>
      </c>
      <c r="D309">
        <v>-0.67631626</v>
      </c>
      <c r="E309">
        <v>-1.7324961000000001</v>
      </c>
      <c r="F309">
        <v>0</v>
      </c>
      <c r="G309">
        <v>1.8301845000000001E-2</v>
      </c>
    </row>
    <row r="310" spans="1:7" x14ac:dyDescent="0.25">
      <c r="A310" t="s">
        <v>306</v>
      </c>
      <c r="B310" t="s">
        <v>306</v>
      </c>
      <c r="C310">
        <v>373</v>
      </c>
      <c r="D310">
        <v>-0.41868427000000003</v>
      </c>
      <c r="E310">
        <v>-1.7255989</v>
      </c>
      <c r="F310">
        <v>0</v>
      </c>
      <c r="G310">
        <v>1.9074754999999999E-2</v>
      </c>
    </row>
    <row r="311" spans="1:7" x14ac:dyDescent="0.25">
      <c r="A311" t="s">
        <v>307</v>
      </c>
      <c r="B311" t="s">
        <v>307</v>
      </c>
      <c r="C311">
        <v>65</v>
      </c>
      <c r="D311">
        <v>-0.52731185999999997</v>
      </c>
      <c r="E311">
        <v>-1.7130837000000001</v>
      </c>
      <c r="F311">
        <v>8.1300810000000008E-3</v>
      </c>
      <c r="G311">
        <v>2.2761456999999999E-2</v>
      </c>
    </row>
    <row r="312" spans="1:7" x14ac:dyDescent="0.25">
      <c r="A312" t="s">
        <v>308</v>
      </c>
      <c r="B312" t="s">
        <v>308</v>
      </c>
      <c r="C312">
        <v>39</v>
      </c>
      <c r="D312">
        <v>-0.5340201</v>
      </c>
      <c r="E312">
        <v>-1.7099698000000001</v>
      </c>
      <c r="F312">
        <v>4.4444445999999999E-3</v>
      </c>
      <c r="G312">
        <v>2.3185000000000001E-2</v>
      </c>
    </row>
    <row r="313" spans="1:7" x14ac:dyDescent="0.25">
      <c r="A313" t="s">
        <v>309</v>
      </c>
      <c r="B313" t="s">
        <v>309</v>
      </c>
      <c r="C313">
        <v>393</v>
      </c>
      <c r="D313">
        <v>-0.41260308000000001</v>
      </c>
      <c r="E313">
        <v>-1.6837876000000001</v>
      </c>
      <c r="F313">
        <v>0</v>
      </c>
      <c r="G313">
        <v>3.0183028000000001E-2</v>
      </c>
    </row>
    <row r="314" spans="1:7" x14ac:dyDescent="0.25">
      <c r="A314" t="s">
        <v>310</v>
      </c>
      <c r="B314" t="s">
        <v>310</v>
      </c>
      <c r="C314">
        <v>25</v>
      </c>
      <c r="D314">
        <v>-0.65711206</v>
      </c>
      <c r="E314">
        <v>-1.6819459999999999</v>
      </c>
      <c r="F314">
        <v>1.3745705E-2</v>
      </c>
      <c r="G314">
        <v>3.0222929999999999E-2</v>
      </c>
    </row>
    <row r="315" spans="1:7" x14ac:dyDescent="0.25">
      <c r="A315" t="s">
        <v>311</v>
      </c>
      <c r="B315" t="s">
        <v>311</v>
      </c>
      <c r="C315">
        <v>166</v>
      </c>
      <c r="D315">
        <v>-0.43039146</v>
      </c>
      <c r="E315">
        <v>-1.6792517</v>
      </c>
      <c r="F315">
        <v>0</v>
      </c>
      <c r="G315">
        <v>3.0669841999999999E-2</v>
      </c>
    </row>
    <row r="316" spans="1:7" x14ac:dyDescent="0.25">
      <c r="A316" t="s">
        <v>312</v>
      </c>
      <c r="B316" t="s">
        <v>312</v>
      </c>
      <c r="C316">
        <v>20</v>
      </c>
      <c r="D316">
        <v>-0.63368254999999996</v>
      </c>
      <c r="E316">
        <v>-1.6802187</v>
      </c>
      <c r="F316">
        <v>0</v>
      </c>
      <c r="G316">
        <v>3.087842E-2</v>
      </c>
    </row>
    <row r="317" spans="1:7" x14ac:dyDescent="0.25">
      <c r="A317" t="s">
        <v>313</v>
      </c>
      <c r="B317" t="s">
        <v>313</v>
      </c>
      <c r="C317">
        <v>239</v>
      </c>
      <c r="D317">
        <v>-0.40805914999999998</v>
      </c>
      <c r="E317">
        <v>-1.6634347</v>
      </c>
      <c r="F317">
        <v>0</v>
      </c>
      <c r="G317">
        <v>3.7682932000000002E-2</v>
      </c>
    </row>
    <row r="318" spans="1:7" x14ac:dyDescent="0.25">
      <c r="A318" t="s">
        <v>314</v>
      </c>
      <c r="B318" t="s">
        <v>314</v>
      </c>
      <c r="C318">
        <v>143</v>
      </c>
      <c r="D318">
        <v>-0.44285035</v>
      </c>
      <c r="E318">
        <v>-1.6609114</v>
      </c>
      <c r="F318">
        <v>0</v>
      </c>
      <c r="G318">
        <v>3.7923366E-2</v>
      </c>
    </row>
    <row r="319" spans="1:7" x14ac:dyDescent="0.25">
      <c r="A319" t="s">
        <v>315</v>
      </c>
      <c r="B319" t="s">
        <v>315</v>
      </c>
      <c r="C319">
        <v>25</v>
      </c>
      <c r="D319">
        <v>-0.59284289999999995</v>
      </c>
      <c r="E319">
        <v>-1.6573625999999999</v>
      </c>
      <c r="F319">
        <v>0</v>
      </c>
      <c r="G319">
        <v>3.9013079999999999E-2</v>
      </c>
    </row>
    <row r="320" spans="1:7" x14ac:dyDescent="0.25">
      <c r="A320" t="s">
        <v>316</v>
      </c>
      <c r="B320" t="s">
        <v>316</v>
      </c>
      <c r="C320">
        <v>38</v>
      </c>
      <c r="D320">
        <v>-0.53197086000000005</v>
      </c>
      <c r="E320">
        <v>-1.6554161000000001</v>
      </c>
      <c r="F320">
        <v>0</v>
      </c>
      <c r="G320">
        <v>3.9030664E-2</v>
      </c>
    </row>
    <row r="321" spans="1:7" x14ac:dyDescent="0.25">
      <c r="A321" t="s">
        <v>317</v>
      </c>
      <c r="B321" t="s">
        <v>317</v>
      </c>
      <c r="C321">
        <v>255</v>
      </c>
      <c r="D321">
        <v>-0.42899480000000001</v>
      </c>
      <c r="E321">
        <v>-1.6504451</v>
      </c>
      <c r="F321">
        <v>0</v>
      </c>
      <c r="G321">
        <v>3.9185240000000003E-2</v>
      </c>
    </row>
    <row r="322" spans="1:7" x14ac:dyDescent="0.25">
      <c r="A322" t="s">
        <v>318</v>
      </c>
      <c r="B322" t="s">
        <v>318</v>
      </c>
      <c r="C322">
        <v>124</v>
      </c>
      <c r="D322">
        <v>-0.4662191</v>
      </c>
      <c r="E322">
        <v>-1.6515082000000001</v>
      </c>
      <c r="F322">
        <v>4.5662100000000002E-3</v>
      </c>
      <c r="G322">
        <v>3.9495005999999999E-2</v>
      </c>
    </row>
    <row r="323" spans="1:7" x14ac:dyDescent="0.25">
      <c r="A323" t="s">
        <v>319</v>
      </c>
      <c r="B323" t="s">
        <v>319</v>
      </c>
      <c r="C323">
        <v>62</v>
      </c>
      <c r="D323">
        <v>-0.49975625000000001</v>
      </c>
      <c r="E323">
        <v>-1.6530559</v>
      </c>
      <c r="F323">
        <v>0</v>
      </c>
      <c r="G323">
        <v>3.9703019999999999E-2</v>
      </c>
    </row>
    <row r="324" spans="1:7" x14ac:dyDescent="0.25">
      <c r="A324" t="s">
        <v>320</v>
      </c>
      <c r="B324" t="s">
        <v>320</v>
      </c>
      <c r="C324">
        <v>76</v>
      </c>
      <c r="D324">
        <v>-0.48155715999999998</v>
      </c>
      <c r="E324">
        <v>-1.6463224999999999</v>
      </c>
      <c r="F324">
        <v>4.1322310000000001E-3</v>
      </c>
      <c r="G324">
        <v>4.0543210000000003E-2</v>
      </c>
    </row>
    <row r="325" spans="1:7" x14ac:dyDescent="0.25">
      <c r="A325" t="s">
        <v>321</v>
      </c>
      <c r="B325" t="s">
        <v>321</v>
      </c>
      <c r="C325">
        <v>49</v>
      </c>
      <c r="D325">
        <v>-0.54629784999999997</v>
      </c>
      <c r="E325">
        <v>-1.6385201</v>
      </c>
      <c r="F325">
        <v>0</v>
      </c>
      <c r="G325">
        <v>4.3673214000000002E-2</v>
      </c>
    </row>
    <row r="326" spans="1:7" x14ac:dyDescent="0.25">
      <c r="A326" t="s">
        <v>322</v>
      </c>
      <c r="B326" t="s">
        <v>322</v>
      </c>
      <c r="C326">
        <v>46</v>
      </c>
      <c r="D326">
        <v>-0.48865829999999999</v>
      </c>
      <c r="E326">
        <v>-1.6373408</v>
      </c>
      <c r="F326">
        <v>0</v>
      </c>
      <c r="G326">
        <v>4.3787687999999998E-2</v>
      </c>
    </row>
    <row r="327" spans="1:7" x14ac:dyDescent="0.25">
      <c r="A327" t="s">
        <v>323</v>
      </c>
      <c r="B327" t="s">
        <v>323</v>
      </c>
      <c r="C327">
        <v>37</v>
      </c>
      <c r="D327">
        <v>-0.54743699999999995</v>
      </c>
      <c r="E327">
        <v>-1.6321322</v>
      </c>
      <c r="F327">
        <v>4.0000000000000001E-3</v>
      </c>
      <c r="G327">
        <v>4.5067745999999999E-2</v>
      </c>
    </row>
    <row r="328" spans="1:7" x14ac:dyDescent="0.25">
      <c r="A328" t="s">
        <v>324</v>
      </c>
      <c r="B328" t="s">
        <v>324</v>
      </c>
      <c r="C328">
        <v>72</v>
      </c>
      <c r="D328">
        <v>-0.53839389999999998</v>
      </c>
      <c r="E328">
        <v>-1.6259109</v>
      </c>
      <c r="F328">
        <v>0</v>
      </c>
      <c r="G328">
        <v>4.7307197000000002E-2</v>
      </c>
    </row>
    <row r="329" spans="1:7" x14ac:dyDescent="0.25">
      <c r="A329" t="s">
        <v>325</v>
      </c>
      <c r="B329" t="s">
        <v>325</v>
      </c>
      <c r="C329">
        <v>32</v>
      </c>
      <c r="D329">
        <v>-0.54078329999999997</v>
      </c>
      <c r="E329">
        <v>-1.6169236</v>
      </c>
      <c r="F329">
        <v>7.352941E-3</v>
      </c>
      <c r="G329">
        <v>5.0936179999999998E-2</v>
      </c>
    </row>
    <row r="330" spans="1:7" x14ac:dyDescent="0.25">
      <c r="A330" t="s">
        <v>326</v>
      </c>
      <c r="B330" t="s">
        <v>326</v>
      </c>
      <c r="C330">
        <v>31</v>
      </c>
      <c r="D330">
        <v>-0.60797809999999997</v>
      </c>
      <c r="E330">
        <v>-1.6091051000000001</v>
      </c>
      <c r="F330">
        <v>2.2556389999999999E-2</v>
      </c>
      <c r="G330">
        <v>5.2701270000000001E-2</v>
      </c>
    </row>
    <row r="331" spans="1:7" x14ac:dyDescent="0.25">
      <c r="A331" t="s">
        <v>327</v>
      </c>
      <c r="B331" t="s">
        <v>327</v>
      </c>
      <c r="C331">
        <v>53</v>
      </c>
      <c r="D331">
        <v>-0.51834433999999996</v>
      </c>
      <c r="E331">
        <v>-1.6117032</v>
      </c>
      <c r="F331">
        <v>7.7519379999999999E-3</v>
      </c>
      <c r="G331">
        <v>5.2914586E-2</v>
      </c>
    </row>
    <row r="332" spans="1:7" x14ac:dyDescent="0.25">
      <c r="A332" t="s">
        <v>328</v>
      </c>
      <c r="B332" t="s">
        <v>328</v>
      </c>
      <c r="C332">
        <v>20</v>
      </c>
      <c r="D332">
        <v>-0.70551730000000001</v>
      </c>
      <c r="E332">
        <v>-1.6093778999999999</v>
      </c>
      <c r="F332">
        <v>0</v>
      </c>
      <c r="G332">
        <v>5.3436782000000002E-2</v>
      </c>
    </row>
    <row r="333" spans="1:7" x14ac:dyDescent="0.25">
      <c r="A333" t="s">
        <v>329</v>
      </c>
      <c r="B333" t="s">
        <v>329</v>
      </c>
      <c r="C333">
        <v>82</v>
      </c>
      <c r="D333">
        <v>-0.44369512999999999</v>
      </c>
      <c r="E333">
        <v>-1.5990215999999999</v>
      </c>
      <c r="F333">
        <v>0</v>
      </c>
      <c r="G333">
        <v>5.472341E-2</v>
      </c>
    </row>
    <row r="334" spans="1:7" x14ac:dyDescent="0.25">
      <c r="A334" t="s">
        <v>330</v>
      </c>
      <c r="B334" t="s">
        <v>330</v>
      </c>
      <c r="C334">
        <v>55</v>
      </c>
      <c r="D334">
        <v>-0.48726645000000002</v>
      </c>
      <c r="E334">
        <v>-1.5975315999999999</v>
      </c>
      <c r="F334">
        <v>0</v>
      </c>
      <c r="G334">
        <v>5.4812286000000002E-2</v>
      </c>
    </row>
    <row r="335" spans="1:7" x14ac:dyDescent="0.25">
      <c r="A335" t="s">
        <v>331</v>
      </c>
      <c r="B335" t="s">
        <v>331</v>
      </c>
      <c r="C335">
        <v>44</v>
      </c>
      <c r="D335">
        <v>-0.50709340000000003</v>
      </c>
      <c r="E335">
        <v>-1.6018562000000001</v>
      </c>
      <c r="F335">
        <v>3.8910505999999998E-3</v>
      </c>
      <c r="G335">
        <v>5.4816286999999998E-2</v>
      </c>
    </row>
    <row r="336" spans="1:7" x14ac:dyDescent="0.25">
      <c r="A336" t="s">
        <v>332</v>
      </c>
      <c r="B336" t="s">
        <v>332</v>
      </c>
      <c r="C336">
        <v>26</v>
      </c>
      <c r="D336">
        <v>-0.53386420000000001</v>
      </c>
      <c r="E336">
        <v>-1.6025062000000001</v>
      </c>
      <c r="F336">
        <v>1.9323671000000001E-2</v>
      </c>
      <c r="G336">
        <v>5.5148660000000002E-2</v>
      </c>
    </row>
    <row r="337" spans="1:7" x14ac:dyDescent="0.25">
      <c r="A337" t="s">
        <v>333</v>
      </c>
      <c r="B337" t="s">
        <v>333</v>
      </c>
      <c r="C337">
        <v>26</v>
      </c>
      <c r="D337">
        <v>-0.6860387</v>
      </c>
      <c r="E337">
        <v>-1.5995854</v>
      </c>
      <c r="F337">
        <v>8.4033619999999993E-3</v>
      </c>
      <c r="G337">
        <v>5.5398554000000003E-2</v>
      </c>
    </row>
    <row r="338" spans="1:7" x14ac:dyDescent="0.25">
      <c r="A338" t="s">
        <v>334</v>
      </c>
      <c r="B338" t="s">
        <v>334</v>
      </c>
      <c r="C338">
        <v>39</v>
      </c>
      <c r="D338">
        <v>-0.52210769999999995</v>
      </c>
      <c r="E338">
        <v>-1.5923653</v>
      </c>
      <c r="F338">
        <v>1.6260162000000002E-2</v>
      </c>
      <c r="G338">
        <v>5.7850922999999999E-2</v>
      </c>
    </row>
    <row r="339" spans="1:7" x14ac:dyDescent="0.25">
      <c r="A339" t="s">
        <v>335</v>
      </c>
      <c r="B339" t="s">
        <v>335</v>
      </c>
      <c r="C339">
        <v>66</v>
      </c>
      <c r="D339">
        <v>-0.43426674999999998</v>
      </c>
      <c r="E339">
        <v>-1.5882734999999999</v>
      </c>
      <c r="F339">
        <v>0</v>
      </c>
      <c r="G339">
        <v>5.8580899999999998E-2</v>
      </c>
    </row>
    <row r="340" spans="1:7" x14ac:dyDescent="0.25">
      <c r="A340" t="s">
        <v>336</v>
      </c>
      <c r="B340" t="s">
        <v>336</v>
      </c>
      <c r="C340">
        <v>34</v>
      </c>
      <c r="D340">
        <v>-0.51259549999999998</v>
      </c>
      <c r="E340">
        <v>-1.5887115000000001</v>
      </c>
      <c r="F340">
        <v>1.2875536E-2</v>
      </c>
      <c r="G340">
        <v>5.9137728000000001E-2</v>
      </c>
    </row>
    <row r="341" spans="1:7" x14ac:dyDescent="0.25">
      <c r="A341" t="s">
        <v>337</v>
      </c>
      <c r="B341" t="s">
        <v>337</v>
      </c>
      <c r="C341">
        <v>73</v>
      </c>
      <c r="D341">
        <v>-0.45945770000000002</v>
      </c>
      <c r="E341">
        <v>-1.5831434</v>
      </c>
      <c r="F341">
        <v>2.1739129999999999E-2</v>
      </c>
      <c r="G341">
        <v>5.9997596E-2</v>
      </c>
    </row>
    <row r="342" spans="1:7" x14ac:dyDescent="0.25">
      <c r="A342" t="s">
        <v>338</v>
      </c>
      <c r="B342" t="s">
        <v>338</v>
      </c>
      <c r="C342">
        <v>65</v>
      </c>
      <c r="D342">
        <v>-0.45609787000000002</v>
      </c>
      <c r="E342">
        <v>-1.5813235999999999</v>
      </c>
      <c r="F342">
        <v>8.8888890000000005E-3</v>
      </c>
      <c r="G342">
        <v>6.0006074999999999E-2</v>
      </c>
    </row>
    <row r="343" spans="1:7" x14ac:dyDescent="0.25">
      <c r="A343" t="s">
        <v>339</v>
      </c>
      <c r="B343" t="s">
        <v>339</v>
      </c>
      <c r="C343">
        <v>50</v>
      </c>
      <c r="D343">
        <v>-0.43784145000000002</v>
      </c>
      <c r="E343">
        <v>-1.5835242</v>
      </c>
      <c r="F343">
        <v>0</v>
      </c>
      <c r="G343">
        <v>6.0558493999999997E-2</v>
      </c>
    </row>
    <row r="344" spans="1:7" x14ac:dyDescent="0.25">
      <c r="A344" t="s">
        <v>340</v>
      </c>
      <c r="B344" t="s">
        <v>340</v>
      </c>
      <c r="C344">
        <v>20</v>
      </c>
      <c r="D344">
        <v>-0.55172235000000003</v>
      </c>
      <c r="E344">
        <v>-1.5768476</v>
      </c>
      <c r="F344">
        <v>2.5751072999999999E-2</v>
      </c>
      <c r="G344">
        <v>6.0808255999999998E-2</v>
      </c>
    </row>
    <row r="345" spans="1:7" x14ac:dyDescent="0.25">
      <c r="A345" t="s">
        <v>341</v>
      </c>
      <c r="B345" t="s">
        <v>341</v>
      </c>
      <c r="C345">
        <v>23</v>
      </c>
      <c r="D345">
        <v>-0.61307484000000001</v>
      </c>
      <c r="E345">
        <v>-1.5777755</v>
      </c>
      <c r="F345">
        <v>1.9305019E-2</v>
      </c>
      <c r="G345">
        <v>6.1248675000000002E-2</v>
      </c>
    </row>
    <row r="346" spans="1:7" x14ac:dyDescent="0.25">
      <c r="A346" t="s">
        <v>342</v>
      </c>
      <c r="B346" t="s">
        <v>342</v>
      </c>
      <c r="C346">
        <v>84</v>
      </c>
      <c r="D346">
        <v>-0.46082917000000001</v>
      </c>
      <c r="E346">
        <v>-1.5683798</v>
      </c>
      <c r="F346">
        <v>8.0971659999999994E-3</v>
      </c>
      <c r="G346">
        <v>6.4027399999999998E-2</v>
      </c>
    </row>
    <row r="347" spans="1:7" x14ac:dyDescent="0.25">
      <c r="A347" t="s">
        <v>343</v>
      </c>
      <c r="B347" t="s">
        <v>343</v>
      </c>
      <c r="C347">
        <v>29</v>
      </c>
      <c r="D347">
        <v>-0.52990000000000004</v>
      </c>
      <c r="E347">
        <v>-1.5700881</v>
      </c>
      <c r="F347">
        <v>3.2520324000000003E-2</v>
      </c>
      <c r="G347">
        <v>6.4150760000000001E-2</v>
      </c>
    </row>
    <row r="348" spans="1:7" x14ac:dyDescent="0.25">
      <c r="A348" t="s">
        <v>344</v>
      </c>
      <c r="B348" t="s">
        <v>344</v>
      </c>
      <c r="C348">
        <v>72</v>
      </c>
      <c r="D348">
        <v>-0.47671459999999999</v>
      </c>
      <c r="E348">
        <v>-1.5663536</v>
      </c>
      <c r="F348">
        <v>1.2096773999999999E-2</v>
      </c>
      <c r="G348">
        <v>6.4262029999999998E-2</v>
      </c>
    </row>
    <row r="349" spans="1:7" x14ac:dyDescent="0.25">
      <c r="A349" t="s">
        <v>345</v>
      </c>
      <c r="B349" t="s">
        <v>345</v>
      </c>
      <c r="C349">
        <v>192</v>
      </c>
      <c r="D349">
        <v>-0.4115452</v>
      </c>
      <c r="E349">
        <v>-1.5641365</v>
      </c>
      <c r="F349">
        <v>0</v>
      </c>
      <c r="G349">
        <v>6.4617960000000002E-2</v>
      </c>
    </row>
    <row r="350" spans="1:7" x14ac:dyDescent="0.25">
      <c r="A350" t="s">
        <v>346</v>
      </c>
      <c r="B350" t="s">
        <v>346</v>
      </c>
      <c r="C350">
        <v>39</v>
      </c>
      <c r="D350">
        <v>-0.52759429999999996</v>
      </c>
      <c r="E350">
        <v>-1.5581891999999999</v>
      </c>
      <c r="F350">
        <v>3.9682540000000001E-3</v>
      </c>
      <c r="G350">
        <v>6.7745600000000003E-2</v>
      </c>
    </row>
    <row r="351" spans="1:7" x14ac:dyDescent="0.25">
      <c r="A351" t="s">
        <v>347</v>
      </c>
      <c r="B351" t="s">
        <v>347</v>
      </c>
      <c r="C351">
        <v>39</v>
      </c>
      <c r="D351">
        <v>-0.47362073999999998</v>
      </c>
      <c r="E351">
        <v>-1.553547</v>
      </c>
      <c r="F351">
        <v>0</v>
      </c>
      <c r="G351">
        <v>7.0320079999999993E-2</v>
      </c>
    </row>
    <row r="352" spans="1:7" x14ac:dyDescent="0.25">
      <c r="A352" t="s">
        <v>348</v>
      </c>
      <c r="B352" t="s">
        <v>348</v>
      </c>
      <c r="C352">
        <v>33</v>
      </c>
      <c r="D352">
        <v>-0.53737789999999996</v>
      </c>
      <c r="E352">
        <v>-1.5440400000000001</v>
      </c>
      <c r="F352">
        <v>1.5748030999999999E-2</v>
      </c>
      <c r="G352">
        <v>7.4462146000000007E-2</v>
      </c>
    </row>
    <row r="353" spans="1:7" x14ac:dyDescent="0.25">
      <c r="A353" t="s">
        <v>349</v>
      </c>
      <c r="B353" t="s">
        <v>349</v>
      </c>
      <c r="C353">
        <v>85</v>
      </c>
      <c r="D353">
        <v>-0.44804250000000001</v>
      </c>
      <c r="E353">
        <v>-1.5453760999999999</v>
      </c>
      <c r="F353">
        <v>4.0816324999999997E-3</v>
      </c>
      <c r="G353">
        <v>7.4642910000000007E-2</v>
      </c>
    </row>
    <row r="354" spans="1:7" x14ac:dyDescent="0.25">
      <c r="A354" t="s">
        <v>350</v>
      </c>
      <c r="B354" t="s">
        <v>350</v>
      </c>
      <c r="C354">
        <v>31</v>
      </c>
      <c r="D354">
        <v>-0.55989820000000001</v>
      </c>
      <c r="E354">
        <v>-1.5381659000000001</v>
      </c>
      <c r="F354">
        <v>1.3157894999999999E-2</v>
      </c>
      <c r="G354">
        <v>7.7362509999999995E-2</v>
      </c>
    </row>
    <row r="355" spans="1:7" x14ac:dyDescent="0.25">
      <c r="A355" t="s">
        <v>351</v>
      </c>
      <c r="B355" t="s">
        <v>351</v>
      </c>
      <c r="C355">
        <v>23</v>
      </c>
      <c r="D355">
        <v>-0.5478478</v>
      </c>
      <c r="E355">
        <v>-1.5354177</v>
      </c>
      <c r="F355">
        <v>1.3452914999999999E-2</v>
      </c>
      <c r="G355">
        <v>7.7674389999999996E-2</v>
      </c>
    </row>
    <row r="356" spans="1:7" x14ac:dyDescent="0.25">
      <c r="A356" t="s">
        <v>352</v>
      </c>
      <c r="B356" t="s">
        <v>352</v>
      </c>
      <c r="C356">
        <v>40</v>
      </c>
      <c r="D356">
        <v>-0.51898074000000005</v>
      </c>
      <c r="E356">
        <v>-1.5362722</v>
      </c>
      <c r="F356">
        <v>2.4291499000000001E-2</v>
      </c>
      <c r="G356">
        <v>7.7893509999999999E-2</v>
      </c>
    </row>
    <row r="357" spans="1:7" x14ac:dyDescent="0.25">
      <c r="A357" t="s">
        <v>353</v>
      </c>
      <c r="B357" t="s">
        <v>353</v>
      </c>
      <c r="C357">
        <v>117</v>
      </c>
      <c r="D357">
        <v>-0.4193421</v>
      </c>
      <c r="E357">
        <v>-1.5301089999999999</v>
      </c>
      <c r="F357">
        <v>4.1152259999999996E-3</v>
      </c>
      <c r="G357">
        <v>8.0072989999999997E-2</v>
      </c>
    </row>
    <row r="358" spans="1:7" x14ac:dyDescent="0.25">
      <c r="A358" t="s">
        <v>354</v>
      </c>
      <c r="B358" t="s">
        <v>354</v>
      </c>
      <c r="C358">
        <v>30</v>
      </c>
      <c r="D358">
        <v>-0.55806339999999999</v>
      </c>
      <c r="E358">
        <v>-1.5184736000000001</v>
      </c>
      <c r="F358">
        <v>1.953125E-2</v>
      </c>
      <c r="G358">
        <v>8.5336690000000007E-2</v>
      </c>
    </row>
    <row r="359" spans="1:7" x14ac:dyDescent="0.25">
      <c r="A359" t="s">
        <v>355</v>
      </c>
      <c r="B359" t="s">
        <v>355</v>
      </c>
      <c r="C359">
        <v>65</v>
      </c>
      <c r="D359">
        <v>-0.46216257999999999</v>
      </c>
      <c r="E359">
        <v>-1.5195665</v>
      </c>
      <c r="F359">
        <v>8.1300810000000008E-3</v>
      </c>
      <c r="G359">
        <v>8.5502839999999997E-2</v>
      </c>
    </row>
    <row r="360" spans="1:7" x14ac:dyDescent="0.25">
      <c r="A360" t="s">
        <v>356</v>
      </c>
      <c r="B360" t="s">
        <v>356</v>
      </c>
      <c r="C360">
        <v>57</v>
      </c>
      <c r="D360">
        <v>-0.49216500000000002</v>
      </c>
      <c r="E360">
        <v>-1.5197636000000001</v>
      </c>
      <c r="F360">
        <v>1.6260162000000002E-2</v>
      </c>
      <c r="G360">
        <v>8.6404720000000004E-2</v>
      </c>
    </row>
    <row r="361" spans="1:7" x14ac:dyDescent="0.25">
      <c r="A361" t="s">
        <v>357</v>
      </c>
      <c r="B361" t="s">
        <v>357</v>
      </c>
      <c r="C361">
        <v>164</v>
      </c>
      <c r="D361">
        <v>-0.45997060000000001</v>
      </c>
      <c r="E361">
        <v>-1.5204530999999999</v>
      </c>
      <c r="F361">
        <v>7.8125E-3</v>
      </c>
      <c r="G361">
        <v>8.6976945E-2</v>
      </c>
    </row>
    <row r="362" spans="1:7" x14ac:dyDescent="0.25">
      <c r="A362" t="s">
        <v>358</v>
      </c>
      <c r="B362" t="s">
        <v>358</v>
      </c>
      <c r="C362">
        <v>130</v>
      </c>
      <c r="D362">
        <v>-0.37994885</v>
      </c>
      <c r="E362">
        <v>-1.5139340999999999</v>
      </c>
      <c r="F362">
        <v>0</v>
      </c>
      <c r="G362">
        <v>8.7337516000000004E-2</v>
      </c>
    </row>
    <row r="363" spans="1:7" x14ac:dyDescent="0.25">
      <c r="A363" t="s">
        <v>359</v>
      </c>
      <c r="B363" t="s">
        <v>359</v>
      </c>
      <c r="C363">
        <v>54</v>
      </c>
      <c r="D363">
        <v>-0.49143046000000001</v>
      </c>
      <c r="E363">
        <v>-1.513951</v>
      </c>
      <c r="F363">
        <v>1.8348623000000001E-2</v>
      </c>
      <c r="G363">
        <v>8.8307940000000001E-2</v>
      </c>
    </row>
    <row r="364" spans="1:7" x14ac:dyDescent="0.25">
      <c r="A364" t="s">
        <v>360</v>
      </c>
      <c r="B364" t="s">
        <v>360</v>
      </c>
      <c r="C364">
        <v>22</v>
      </c>
      <c r="D364">
        <v>-0.5798143</v>
      </c>
      <c r="E364">
        <v>-1.5095305000000001</v>
      </c>
      <c r="F364">
        <v>2.4193547999999999E-2</v>
      </c>
      <c r="G364">
        <v>9.0517946000000002E-2</v>
      </c>
    </row>
    <row r="365" spans="1:7" x14ac:dyDescent="0.25">
      <c r="A365" t="s">
        <v>361</v>
      </c>
      <c r="B365" t="s">
        <v>361</v>
      </c>
      <c r="C365">
        <v>34</v>
      </c>
      <c r="D365">
        <v>-0.55698245999999996</v>
      </c>
      <c r="E365">
        <v>-1.5064641000000001</v>
      </c>
      <c r="F365">
        <v>4.2194090000000004E-3</v>
      </c>
      <c r="G365">
        <v>9.2250875999999996E-2</v>
      </c>
    </row>
    <row r="366" spans="1:7" x14ac:dyDescent="0.25">
      <c r="A366" t="s">
        <v>362</v>
      </c>
      <c r="B366" t="s">
        <v>362</v>
      </c>
      <c r="C366">
        <v>46</v>
      </c>
      <c r="D366">
        <v>-0.42091810000000002</v>
      </c>
      <c r="E366">
        <v>-1.5013377999999999</v>
      </c>
      <c r="F366">
        <v>4.3668123E-3</v>
      </c>
      <c r="G366">
        <v>9.5852279999999998E-2</v>
      </c>
    </row>
    <row r="367" spans="1:7" x14ac:dyDescent="0.25">
      <c r="A367" t="s">
        <v>363</v>
      </c>
      <c r="B367" t="s">
        <v>363</v>
      </c>
      <c r="C367">
        <v>50</v>
      </c>
      <c r="D367">
        <v>-0.51167300000000004</v>
      </c>
      <c r="E367">
        <v>-1.497654</v>
      </c>
      <c r="F367">
        <v>3.7656902999999999E-2</v>
      </c>
      <c r="G367">
        <v>9.8484580000000002E-2</v>
      </c>
    </row>
    <row r="368" spans="1:7" x14ac:dyDescent="0.25">
      <c r="A368" t="s">
        <v>364</v>
      </c>
      <c r="B368" t="s">
        <v>364</v>
      </c>
      <c r="C368">
        <v>34</v>
      </c>
      <c r="D368">
        <v>-0.49632125999999999</v>
      </c>
      <c r="E368">
        <v>-1.4936122999999999</v>
      </c>
      <c r="F368">
        <v>4.1984733000000003E-2</v>
      </c>
      <c r="G368">
        <v>9.9827330000000006E-2</v>
      </c>
    </row>
    <row r="369" spans="1:7" x14ac:dyDescent="0.25">
      <c r="A369" t="s">
        <v>365</v>
      </c>
      <c r="B369" t="s">
        <v>365</v>
      </c>
      <c r="C369">
        <v>32</v>
      </c>
      <c r="D369">
        <v>-0.53719989999999995</v>
      </c>
      <c r="E369">
        <v>-1.4945672999999999</v>
      </c>
      <c r="F369">
        <v>2.0242915E-2</v>
      </c>
      <c r="G369">
        <v>0.10018585000000001</v>
      </c>
    </row>
    <row r="370" spans="1:7" x14ac:dyDescent="0.25">
      <c r="A370" t="s">
        <v>366</v>
      </c>
      <c r="B370" t="s">
        <v>366</v>
      </c>
      <c r="C370">
        <v>25</v>
      </c>
      <c r="D370">
        <v>-0.51408379999999998</v>
      </c>
      <c r="E370">
        <v>-1.4905223000000001</v>
      </c>
      <c r="F370">
        <v>2.3809523999999999E-2</v>
      </c>
      <c r="G370">
        <v>0.100473575</v>
      </c>
    </row>
    <row r="371" spans="1:7" x14ac:dyDescent="0.25">
      <c r="A371" t="s">
        <v>367</v>
      </c>
      <c r="B371" t="s">
        <v>367</v>
      </c>
      <c r="C371">
        <v>54</v>
      </c>
      <c r="D371">
        <v>-0.50321614999999997</v>
      </c>
      <c r="E371">
        <v>-1.4913559000000001</v>
      </c>
      <c r="F371">
        <v>2.4590164000000001E-2</v>
      </c>
      <c r="G371">
        <v>0.10058156</v>
      </c>
    </row>
    <row r="372" spans="1:7" x14ac:dyDescent="0.25">
      <c r="A372" t="s">
        <v>368</v>
      </c>
      <c r="B372" t="s">
        <v>368</v>
      </c>
      <c r="C372">
        <v>288</v>
      </c>
      <c r="D372">
        <v>-0.37017329999999998</v>
      </c>
      <c r="E372">
        <v>-1.4881059000000001</v>
      </c>
      <c r="F372">
        <v>0</v>
      </c>
      <c r="G372">
        <v>0.101552315</v>
      </c>
    </row>
    <row r="373" spans="1:7" x14ac:dyDescent="0.25">
      <c r="A373" t="s">
        <v>369</v>
      </c>
      <c r="B373" t="s">
        <v>369</v>
      </c>
      <c r="C373">
        <v>28</v>
      </c>
      <c r="D373">
        <v>-0.45962754</v>
      </c>
      <c r="E373">
        <v>-1.4851397</v>
      </c>
      <c r="F373">
        <v>4.6728969999999996E-3</v>
      </c>
      <c r="G373">
        <v>0.10287221000000001</v>
      </c>
    </row>
    <row r="374" spans="1:7" x14ac:dyDescent="0.25">
      <c r="A374" t="s">
        <v>370</v>
      </c>
      <c r="B374" t="s">
        <v>370</v>
      </c>
      <c r="C374">
        <v>37</v>
      </c>
      <c r="D374">
        <v>-0.46013924</v>
      </c>
      <c r="E374">
        <v>-1.483608</v>
      </c>
      <c r="F374">
        <v>9.478673E-3</v>
      </c>
      <c r="G374">
        <v>0.103457086</v>
      </c>
    </row>
    <row r="375" spans="1:7" x14ac:dyDescent="0.25">
      <c r="A375" t="s">
        <v>371</v>
      </c>
      <c r="B375" t="s">
        <v>371</v>
      </c>
      <c r="C375">
        <v>62</v>
      </c>
      <c r="D375">
        <v>-0.44985488000000001</v>
      </c>
      <c r="E375">
        <v>-1.4809939999999999</v>
      </c>
      <c r="F375">
        <v>2.1186441E-2</v>
      </c>
      <c r="G375">
        <v>0.10510032</v>
      </c>
    </row>
    <row r="376" spans="1:7" x14ac:dyDescent="0.25">
      <c r="A376" t="s">
        <v>372</v>
      </c>
      <c r="B376" t="s">
        <v>372</v>
      </c>
      <c r="C376">
        <v>72</v>
      </c>
      <c r="D376">
        <v>-0.41337370000000001</v>
      </c>
      <c r="E376">
        <v>-1.4782856</v>
      </c>
      <c r="F376">
        <v>8.4033619999999993E-3</v>
      </c>
      <c r="G376">
        <v>0.10648218</v>
      </c>
    </row>
    <row r="377" spans="1:7" x14ac:dyDescent="0.25">
      <c r="A377" t="s">
        <v>373</v>
      </c>
      <c r="B377" t="s">
        <v>373</v>
      </c>
      <c r="C377">
        <v>125</v>
      </c>
      <c r="D377">
        <v>-0.36780930000000001</v>
      </c>
      <c r="E377">
        <v>-1.4770626</v>
      </c>
      <c r="F377">
        <v>4.5454544000000001E-3</v>
      </c>
      <c r="G377">
        <v>0.10662232000000001</v>
      </c>
    </row>
    <row r="378" spans="1:7" x14ac:dyDescent="0.25">
      <c r="A378" t="s">
        <v>374</v>
      </c>
      <c r="B378" t="s">
        <v>374</v>
      </c>
      <c r="C378">
        <v>35</v>
      </c>
      <c r="D378">
        <v>-0.49270703999999999</v>
      </c>
      <c r="E378">
        <v>-1.4649211</v>
      </c>
      <c r="F378">
        <v>2.5641026000000001E-2</v>
      </c>
      <c r="G378">
        <v>0.115393646</v>
      </c>
    </row>
    <row r="379" spans="1:7" x14ac:dyDescent="0.25">
      <c r="A379" t="s">
        <v>375</v>
      </c>
      <c r="B379" t="s">
        <v>375</v>
      </c>
      <c r="C379">
        <v>28</v>
      </c>
      <c r="D379">
        <v>-0.52043209999999995</v>
      </c>
      <c r="E379">
        <v>-1.4655176000000001</v>
      </c>
      <c r="F379">
        <v>2.4291499000000001E-2</v>
      </c>
      <c r="G379">
        <v>0.11603521</v>
      </c>
    </row>
    <row r="380" spans="1:7" x14ac:dyDescent="0.25">
      <c r="A380" t="s">
        <v>376</v>
      </c>
      <c r="B380" t="s">
        <v>376</v>
      </c>
      <c r="C380">
        <v>30</v>
      </c>
      <c r="D380">
        <v>-0.49464079999999999</v>
      </c>
      <c r="E380">
        <v>-1.4660116000000001</v>
      </c>
      <c r="F380">
        <v>9.8039219999999996E-3</v>
      </c>
      <c r="G380">
        <v>0.11661265</v>
      </c>
    </row>
    <row r="381" spans="1:7" x14ac:dyDescent="0.25">
      <c r="A381" t="s">
        <v>377</v>
      </c>
      <c r="B381" t="s">
        <v>377</v>
      </c>
      <c r="C381">
        <v>21</v>
      </c>
      <c r="D381">
        <v>-0.55935679999999999</v>
      </c>
      <c r="E381">
        <v>-1.4589264</v>
      </c>
      <c r="F381">
        <v>5.6000000000000001E-2</v>
      </c>
      <c r="G381">
        <v>0.12048124</v>
      </c>
    </row>
    <row r="382" spans="1:7" x14ac:dyDescent="0.25">
      <c r="A382" t="s">
        <v>378</v>
      </c>
      <c r="B382" t="s">
        <v>378</v>
      </c>
      <c r="C382">
        <v>74</v>
      </c>
      <c r="D382">
        <v>-0.40659015999999998</v>
      </c>
      <c r="E382">
        <v>-1.4556161999999999</v>
      </c>
      <c r="F382">
        <v>1.1673151499999999E-2</v>
      </c>
      <c r="G382">
        <v>0.122703195</v>
      </c>
    </row>
    <row r="383" spans="1:7" x14ac:dyDescent="0.25">
      <c r="A383" t="s">
        <v>379</v>
      </c>
      <c r="B383" t="s">
        <v>379</v>
      </c>
      <c r="C383">
        <v>35</v>
      </c>
      <c r="D383">
        <v>-0.45048347</v>
      </c>
      <c r="E383">
        <v>-1.4510696000000001</v>
      </c>
      <c r="F383">
        <v>1.3274335999999999E-2</v>
      </c>
      <c r="G383">
        <v>0.12364478</v>
      </c>
    </row>
    <row r="384" spans="1:7" x14ac:dyDescent="0.25">
      <c r="A384" t="s">
        <v>380</v>
      </c>
      <c r="B384" t="s">
        <v>380</v>
      </c>
      <c r="C384">
        <v>94</v>
      </c>
      <c r="D384">
        <v>-0.36818119999999999</v>
      </c>
      <c r="E384">
        <v>-1.4530757999999999</v>
      </c>
      <c r="F384">
        <v>8.8105719999999992E-3</v>
      </c>
      <c r="G384">
        <v>0.123908274</v>
      </c>
    </row>
    <row r="385" spans="1:7" x14ac:dyDescent="0.25">
      <c r="A385" t="s">
        <v>381</v>
      </c>
      <c r="B385" t="s">
        <v>381</v>
      </c>
      <c r="C385">
        <v>23</v>
      </c>
      <c r="D385">
        <v>-0.50833539999999999</v>
      </c>
      <c r="E385">
        <v>-1.4496157999999999</v>
      </c>
      <c r="F385">
        <v>4.8979590000000003E-2</v>
      </c>
      <c r="G385">
        <v>0.12437767499999999</v>
      </c>
    </row>
    <row r="386" spans="1:7" x14ac:dyDescent="0.25">
      <c r="A386" t="s">
        <v>382</v>
      </c>
      <c r="B386" t="s">
        <v>382</v>
      </c>
      <c r="C386">
        <v>30</v>
      </c>
      <c r="D386">
        <v>-0.50123600000000001</v>
      </c>
      <c r="E386">
        <v>-1.4513948999999999</v>
      </c>
      <c r="F386">
        <v>5.7034219999999997E-2</v>
      </c>
      <c r="G386">
        <v>0.124467894</v>
      </c>
    </row>
    <row r="387" spans="1:7" x14ac:dyDescent="0.25">
      <c r="A387" t="s">
        <v>383</v>
      </c>
      <c r="B387" t="s">
        <v>383</v>
      </c>
      <c r="C387">
        <v>52</v>
      </c>
      <c r="D387">
        <v>-0.45478190000000002</v>
      </c>
      <c r="E387">
        <v>-1.4481294</v>
      </c>
      <c r="F387">
        <v>0.05</v>
      </c>
      <c r="G387">
        <v>0.12470767000000001</v>
      </c>
    </row>
    <row r="388" spans="1:7" x14ac:dyDescent="0.25">
      <c r="A388" t="s">
        <v>384</v>
      </c>
      <c r="B388" t="s">
        <v>384</v>
      </c>
      <c r="C388">
        <v>111</v>
      </c>
      <c r="D388">
        <v>-0.40887449999999997</v>
      </c>
      <c r="E388">
        <v>-1.4448779</v>
      </c>
      <c r="F388">
        <v>1.2658228000000001E-2</v>
      </c>
      <c r="G388">
        <v>0.12713944999999999</v>
      </c>
    </row>
    <row r="389" spans="1:7" x14ac:dyDescent="0.25">
      <c r="A389" t="s">
        <v>385</v>
      </c>
      <c r="B389" t="s">
        <v>385</v>
      </c>
      <c r="C389">
        <v>34</v>
      </c>
      <c r="D389">
        <v>-0.45822823000000001</v>
      </c>
      <c r="E389">
        <v>-1.4412214000000001</v>
      </c>
      <c r="F389">
        <v>5.6277054999999999E-2</v>
      </c>
      <c r="G389">
        <v>0.12977014000000001</v>
      </c>
    </row>
    <row r="390" spans="1:7" x14ac:dyDescent="0.25">
      <c r="A390" t="s">
        <v>386</v>
      </c>
      <c r="B390" t="s">
        <v>386</v>
      </c>
      <c r="C390">
        <v>28</v>
      </c>
      <c r="D390">
        <v>-0.51822215000000005</v>
      </c>
      <c r="E390">
        <v>-1.4327159</v>
      </c>
      <c r="F390">
        <v>5.2845530000000002E-2</v>
      </c>
      <c r="G390">
        <v>0.134493</v>
      </c>
    </row>
    <row r="391" spans="1:7" x14ac:dyDescent="0.25">
      <c r="A391" t="s">
        <v>387</v>
      </c>
      <c r="B391" t="s">
        <v>387</v>
      </c>
      <c r="C391">
        <v>40</v>
      </c>
      <c r="D391">
        <v>-0.52571299999999999</v>
      </c>
      <c r="E391">
        <v>-1.4357924</v>
      </c>
      <c r="F391">
        <v>3.9370080000000002E-2</v>
      </c>
      <c r="G391">
        <v>0.13472029999999999</v>
      </c>
    </row>
    <row r="392" spans="1:7" x14ac:dyDescent="0.25">
      <c r="A392" t="s">
        <v>388</v>
      </c>
      <c r="B392" t="s">
        <v>388</v>
      </c>
      <c r="C392">
        <v>20</v>
      </c>
      <c r="D392">
        <v>-0.51011074000000001</v>
      </c>
      <c r="E392">
        <v>-1.4334796999999999</v>
      </c>
      <c r="F392">
        <v>5.5118109999999998E-2</v>
      </c>
      <c r="G392">
        <v>0.13482786999999999</v>
      </c>
    </row>
    <row r="393" spans="1:7" x14ac:dyDescent="0.25">
      <c r="A393" t="s">
        <v>389</v>
      </c>
      <c r="B393" t="s">
        <v>389</v>
      </c>
      <c r="C393">
        <v>22</v>
      </c>
      <c r="D393">
        <v>-0.53381199999999995</v>
      </c>
      <c r="E393">
        <v>-1.4340917</v>
      </c>
      <c r="F393">
        <v>6.4777329999999994E-2</v>
      </c>
      <c r="G393">
        <v>0.13550618</v>
      </c>
    </row>
    <row r="394" spans="1:7" x14ac:dyDescent="0.25">
      <c r="A394" t="s">
        <v>390</v>
      </c>
      <c r="B394" t="s">
        <v>390</v>
      </c>
      <c r="C394">
        <v>25</v>
      </c>
      <c r="D394">
        <v>-0.44251826</v>
      </c>
      <c r="E394">
        <v>-1.4246346000000001</v>
      </c>
      <c r="F394">
        <v>2.739726E-2</v>
      </c>
      <c r="G394">
        <v>0.13775146999999999</v>
      </c>
    </row>
    <row r="395" spans="1:7" x14ac:dyDescent="0.25">
      <c r="A395" t="s">
        <v>391</v>
      </c>
      <c r="B395" t="s">
        <v>391</v>
      </c>
      <c r="C395">
        <v>31</v>
      </c>
      <c r="D395">
        <v>-0.49799529999999997</v>
      </c>
      <c r="E395">
        <v>-1.4249940999999999</v>
      </c>
      <c r="F395">
        <v>6.6666669999999997E-2</v>
      </c>
      <c r="G395">
        <v>0.1386164</v>
      </c>
    </row>
    <row r="396" spans="1:7" x14ac:dyDescent="0.25">
      <c r="A396" t="s">
        <v>392</v>
      </c>
      <c r="B396" t="s">
        <v>392</v>
      </c>
      <c r="C396">
        <v>31</v>
      </c>
      <c r="D396">
        <v>-0.51459646000000003</v>
      </c>
      <c r="E396">
        <v>-1.4252487</v>
      </c>
      <c r="F396">
        <v>7.9245283999999999E-2</v>
      </c>
      <c r="G396">
        <v>0.13928318000000001</v>
      </c>
    </row>
    <row r="397" spans="1:7" x14ac:dyDescent="0.25">
      <c r="A397" t="s">
        <v>393</v>
      </c>
      <c r="B397" t="s">
        <v>393</v>
      </c>
      <c r="C397">
        <v>276</v>
      </c>
      <c r="D397">
        <v>-0.34652539999999998</v>
      </c>
      <c r="E397">
        <v>-1.4257086999999999</v>
      </c>
      <c r="F397">
        <v>0</v>
      </c>
      <c r="G397">
        <v>0.14001064999999999</v>
      </c>
    </row>
    <row r="398" spans="1:7" x14ac:dyDescent="0.25">
      <c r="A398" t="s">
        <v>394</v>
      </c>
      <c r="B398" t="s">
        <v>394</v>
      </c>
      <c r="C398">
        <v>22</v>
      </c>
      <c r="D398">
        <v>-0.55162069999999996</v>
      </c>
      <c r="E398">
        <v>-1.4215637000000001</v>
      </c>
      <c r="F398">
        <v>2.9166667E-2</v>
      </c>
      <c r="G398">
        <v>0.14008419</v>
      </c>
    </row>
    <row r="399" spans="1:7" x14ac:dyDescent="0.25">
      <c r="A399" t="s">
        <v>395</v>
      </c>
      <c r="B399" t="s">
        <v>395</v>
      </c>
      <c r="C399">
        <v>47</v>
      </c>
      <c r="D399">
        <v>-0.43765156999999999</v>
      </c>
      <c r="E399">
        <v>-1.4258366</v>
      </c>
      <c r="F399">
        <v>4.4052859999999999E-2</v>
      </c>
      <c r="G399">
        <v>0.14099202999999999</v>
      </c>
    </row>
    <row r="400" spans="1:7" x14ac:dyDescent="0.25">
      <c r="A400" t="s">
        <v>396</v>
      </c>
      <c r="B400" t="s">
        <v>396</v>
      </c>
      <c r="C400">
        <v>31</v>
      </c>
      <c r="D400">
        <v>-0.42877775000000001</v>
      </c>
      <c r="E400">
        <v>-1.4186281999999999</v>
      </c>
      <c r="F400">
        <v>2.7149322E-2</v>
      </c>
      <c r="G400">
        <v>0.14250470000000001</v>
      </c>
    </row>
    <row r="401" spans="1:7" x14ac:dyDescent="0.25">
      <c r="A401" t="s">
        <v>397</v>
      </c>
      <c r="B401" t="s">
        <v>397</v>
      </c>
      <c r="C401">
        <v>20</v>
      </c>
      <c r="D401">
        <v>-0.51231570000000004</v>
      </c>
      <c r="E401">
        <v>-1.417232</v>
      </c>
      <c r="F401">
        <v>3.6496349999999997E-2</v>
      </c>
      <c r="G401">
        <v>0.1428923</v>
      </c>
    </row>
    <row r="402" spans="1:7" x14ac:dyDescent="0.25">
      <c r="A402" t="s">
        <v>398</v>
      </c>
      <c r="B402" t="s">
        <v>398</v>
      </c>
      <c r="C402">
        <v>159</v>
      </c>
      <c r="D402">
        <v>-0.35918339999999999</v>
      </c>
      <c r="E402">
        <v>-1.4119459999999999</v>
      </c>
      <c r="F402">
        <v>9.2592590000000006E-3</v>
      </c>
      <c r="G402">
        <v>0.14569746</v>
      </c>
    </row>
    <row r="403" spans="1:7" x14ac:dyDescent="0.25">
      <c r="A403" t="s">
        <v>399</v>
      </c>
      <c r="B403" t="s">
        <v>399</v>
      </c>
      <c r="C403">
        <v>27</v>
      </c>
      <c r="D403">
        <v>-0.54249460000000005</v>
      </c>
      <c r="E403">
        <v>-1.4125019999999999</v>
      </c>
      <c r="F403">
        <v>5.3941910000000003E-2</v>
      </c>
      <c r="G403">
        <v>0.14620880999999999</v>
      </c>
    </row>
    <row r="404" spans="1:7" x14ac:dyDescent="0.25">
      <c r="A404" t="s">
        <v>400</v>
      </c>
      <c r="B404" t="s">
        <v>400</v>
      </c>
      <c r="C404">
        <v>22</v>
      </c>
      <c r="D404">
        <v>-0.51662569999999997</v>
      </c>
      <c r="E404">
        <v>-1.4104384999999999</v>
      </c>
      <c r="F404">
        <v>6.4150944000000001E-2</v>
      </c>
      <c r="G404">
        <v>0.14644793</v>
      </c>
    </row>
    <row r="405" spans="1:7" x14ac:dyDescent="0.25">
      <c r="A405" t="s">
        <v>401</v>
      </c>
      <c r="B405" t="s">
        <v>401</v>
      </c>
      <c r="C405">
        <v>48</v>
      </c>
      <c r="D405">
        <v>-0.42931846000000001</v>
      </c>
      <c r="E405">
        <v>-1.4132073999999999</v>
      </c>
      <c r="F405">
        <v>2.3364486E-2</v>
      </c>
      <c r="G405">
        <v>0.14654734999999999</v>
      </c>
    </row>
    <row r="406" spans="1:7" x14ac:dyDescent="0.25">
      <c r="A406" t="s">
        <v>402</v>
      </c>
      <c r="B406" t="s">
        <v>402</v>
      </c>
      <c r="C406">
        <v>55</v>
      </c>
      <c r="D406">
        <v>-0.40664679999999997</v>
      </c>
      <c r="E406">
        <v>-1.4044966000000001</v>
      </c>
      <c r="F406">
        <v>4.6218490000000001E-2</v>
      </c>
      <c r="G406">
        <v>0.14922236</v>
      </c>
    </row>
    <row r="407" spans="1:7" x14ac:dyDescent="0.25">
      <c r="A407" t="s">
        <v>403</v>
      </c>
      <c r="B407" t="s">
        <v>403</v>
      </c>
      <c r="C407">
        <v>24</v>
      </c>
      <c r="D407">
        <v>-0.4743792</v>
      </c>
      <c r="E407">
        <v>-1.4016227999999999</v>
      </c>
      <c r="F407">
        <v>5.9829060000000003E-2</v>
      </c>
      <c r="G407">
        <v>0.15019651000000001</v>
      </c>
    </row>
    <row r="408" spans="1:7" x14ac:dyDescent="0.25">
      <c r="A408" t="s">
        <v>404</v>
      </c>
      <c r="B408" t="s">
        <v>404</v>
      </c>
      <c r="C408">
        <v>34</v>
      </c>
      <c r="D408">
        <v>-0.45510400000000001</v>
      </c>
      <c r="E408">
        <v>-1.4045103999999999</v>
      </c>
      <c r="F408">
        <v>5.7915057999999998E-2</v>
      </c>
      <c r="G408">
        <v>0.15030199999999999</v>
      </c>
    </row>
    <row r="409" spans="1:7" x14ac:dyDescent="0.25">
      <c r="A409" t="s">
        <v>405</v>
      </c>
      <c r="B409" t="s">
        <v>405</v>
      </c>
      <c r="C409">
        <v>38</v>
      </c>
      <c r="D409">
        <v>-0.4893383</v>
      </c>
      <c r="E409">
        <v>-1.4024129000000001</v>
      </c>
      <c r="F409">
        <v>6.3291139999999996E-2</v>
      </c>
      <c r="G409">
        <v>0.15051830999999999</v>
      </c>
    </row>
    <row r="410" spans="1:7" x14ac:dyDescent="0.25">
      <c r="A410" t="s">
        <v>406</v>
      </c>
      <c r="B410" t="s">
        <v>406</v>
      </c>
      <c r="C410">
        <v>79</v>
      </c>
      <c r="D410">
        <v>-0.3883141</v>
      </c>
      <c r="E410">
        <v>-1.3976443000000001</v>
      </c>
      <c r="F410">
        <v>2.5751072999999999E-2</v>
      </c>
      <c r="G410">
        <v>0.15122172</v>
      </c>
    </row>
    <row r="411" spans="1:7" x14ac:dyDescent="0.25">
      <c r="A411" t="s">
        <v>407</v>
      </c>
      <c r="B411" t="s">
        <v>407</v>
      </c>
      <c r="C411">
        <v>43</v>
      </c>
      <c r="D411">
        <v>-0.44926231999999999</v>
      </c>
      <c r="E411">
        <v>-1.4045197</v>
      </c>
      <c r="F411">
        <v>7.5630254999999993E-2</v>
      </c>
      <c r="G411">
        <v>0.15140384000000001</v>
      </c>
    </row>
    <row r="412" spans="1:7" x14ac:dyDescent="0.25">
      <c r="A412" t="s">
        <v>408</v>
      </c>
      <c r="B412" t="s">
        <v>408</v>
      </c>
      <c r="C412">
        <v>44</v>
      </c>
      <c r="D412">
        <v>-0.44673836</v>
      </c>
      <c r="E412">
        <v>-1.3980196</v>
      </c>
      <c r="F412">
        <v>5.4393306000000002E-2</v>
      </c>
      <c r="G412">
        <v>0.15197884</v>
      </c>
    </row>
    <row r="413" spans="1:7" x14ac:dyDescent="0.25">
      <c r="A413" t="s">
        <v>409</v>
      </c>
      <c r="B413" t="s">
        <v>409</v>
      </c>
      <c r="C413">
        <v>23</v>
      </c>
      <c r="D413">
        <v>-0.47894706999999997</v>
      </c>
      <c r="E413">
        <v>-1.398655</v>
      </c>
      <c r="F413">
        <v>5.6872036000000001E-2</v>
      </c>
      <c r="G413">
        <v>0.15256485</v>
      </c>
    </row>
    <row r="414" spans="1:7" x14ac:dyDescent="0.25">
      <c r="A414" t="s">
        <v>410</v>
      </c>
      <c r="B414" t="s">
        <v>410</v>
      </c>
      <c r="C414">
        <v>55</v>
      </c>
      <c r="D414">
        <v>-0.41941952999999998</v>
      </c>
      <c r="E414">
        <v>-1.3942323999999999</v>
      </c>
      <c r="F414">
        <v>4.8458149999999998E-2</v>
      </c>
      <c r="G414">
        <v>0.15393488</v>
      </c>
    </row>
    <row r="415" spans="1:7" x14ac:dyDescent="0.25">
      <c r="A415" t="s">
        <v>411</v>
      </c>
      <c r="B415" t="s">
        <v>411</v>
      </c>
      <c r="C415">
        <v>35</v>
      </c>
      <c r="D415">
        <v>-0.46223718000000003</v>
      </c>
      <c r="E415">
        <v>-1.3919712</v>
      </c>
      <c r="F415">
        <v>7.8189300000000003E-2</v>
      </c>
      <c r="G415">
        <v>0.15433828999999999</v>
      </c>
    </row>
    <row r="416" spans="1:7" x14ac:dyDescent="0.25">
      <c r="A416" t="s">
        <v>412</v>
      </c>
      <c r="B416" t="s">
        <v>412</v>
      </c>
      <c r="C416">
        <v>29</v>
      </c>
      <c r="D416">
        <v>-0.52775072999999995</v>
      </c>
      <c r="E416">
        <v>-1.3926262</v>
      </c>
      <c r="F416">
        <v>6.9565214E-2</v>
      </c>
      <c r="G416">
        <v>0.15452729000000001</v>
      </c>
    </row>
    <row r="417" spans="1:7" x14ac:dyDescent="0.25">
      <c r="A417" t="s">
        <v>413</v>
      </c>
      <c r="B417" t="s">
        <v>413</v>
      </c>
      <c r="C417">
        <v>52</v>
      </c>
      <c r="D417">
        <v>-0.41882112999999999</v>
      </c>
      <c r="E417">
        <v>-1.3882407000000001</v>
      </c>
      <c r="F417">
        <v>5.4393306000000002E-2</v>
      </c>
      <c r="G417">
        <v>0.15510995999999999</v>
      </c>
    </row>
    <row r="418" spans="1:7" x14ac:dyDescent="0.25">
      <c r="A418" t="s">
        <v>414</v>
      </c>
      <c r="B418" t="s">
        <v>414</v>
      </c>
      <c r="C418">
        <v>107</v>
      </c>
      <c r="D418">
        <v>-0.40418720000000002</v>
      </c>
      <c r="E418">
        <v>-1.3899575</v>
      </c>
      <c r="F418">
        <v>3.6900368000000003E-2</v>
      </c>
      <c r="G418">
        <v>0.15548129999999999</v>
      </c>
    </row>
    <row r="419" spans="1:7" x14ac:dyDescent="0.25">
      <c r="A419" t="s">
        <v>415</v>
      </c>
      <c r="B419" t="s">
        <v>415</v>
      </c>
      <c r="C419">
        <v>102</v>
      </c>
      <c r="D419">
        <v>-0.38023773</v>
      </c>
      <c r="E419">
        <v>-1.3868722</v>
      </c>
      <c r="F419">
        <v>3.4482760000000001E-2</v>
      </c>
      <c r="G419">
        <v>0.15553252000000001</v>
      </c>
    </row>
    <row r="420" spans="1:7" x14ac:dyDescent="0.25">
      <c r="A420" t="s">
        <v>416</v>
      </c>
      <c r="B420" t="s">
        <v>416</v>
      </c>
      <c r="C420">
        <v>43</v>
      </c>
      <c r="D420">
        <v>-0.44102659999999999</v>
      </c>
      <c r="E420">
        <v>-1.3858811</v>
      </c>
      <c r="F420">
        <v>8.4388190000000002E-2</v>
      </c>
      <c r="G420">
        <v>0.15590419</v>
      </c>
    </row>
    <row r="421" spans="1:7" x14ac:dyDescent="0.25">
      <c r="A421" t="s">
        <v>417</v>
      </c>
      <c r="B421" t="s">
        <v>417</v>
      </c>
      <c r="C421">
        <v>20</v>
      </c>
      <c r="D421">
        <v>-0.48718008000000002</v>
      </c>
      <c r="E421">
        <v>-1.3884745000000001</v>
      </c>
      <c r="F421">
        <v>6.8292685000000006E-2</v>
      </c>
      <c r="G421">
        <v>0.15590511000000001</v>
      </c>
    </row>
    <row r="422" spans="1:7" x14ac:dyDescent="0.25">
      <c r="A422" t="s">
        <v>418</v>
      </c>
      <c r="B422" t="s">
        <v>418</v>
      </c>
      <c r="C422">
        <v>31</v>
      </c>
      <c r="D422">
        <v>-0.56952214000000001</v>
      </c>
      <c r="E422">
        <v>-1.3825685999999999</v>
      </c>
      <c r="F422">
        <v>0.12451362000000001</v>
      </c>
      <c r="G422">
        <v>0.15862725999999999</v>
      </c>
    </row>
    <row r="423" spans="1:7" x14ac:dyDescent="0.25">
      <c r="A423" t="s">
        <v>419</v>
      </c>
      <c r="B423" t="s">
        <v>419</v>
      </c>
      <c r="C423">
        <v>45</v>
      </c>
      <c r="D423">
        <v>-0.42544191999999997</v>
      </c>
      <c r="E423">
        <v>-1.3731779</v>
      </c>
      <c r="F423">
        <v>6.3829789999999997E-2</v>
      </c>
      <c r="G423">
        <v>0.16718031</v>
      </c>
    </row>
    <row r="424" spans="1:7" x14ac:dyDescent="0.25">
      <c r="A424" t="s">
        <v>420</v>
      </c>
      <c r="B424" t="s">
        <v>420</v>
      </c>
      <c r="C424">
        <v>98</v>
      </c>
      <c r="D424">
        <v>-0.37702629999999998</v>
      </c>
      <c r="E424">
        <v>-1.3735706000000001</v>
      </c>
      <c r="F424">
        <v>6.8548390000000001E-2</v>
      </c>
      <c r="G424">
        <v>0.16765884</v>
      </c>
    </row>
    <row r="425" spans="1:7" x14ac:dyDescent="0.25">
      <c r="A425" t="s">
        <v>421</v>
      </c>
      <c r="B425" t="s">
        <v>421</v>
      </c>
      <c r="C425">
        <v>22</v>
      </c>
      <c r="D425">
        <v>-0.44742917999999998</v>
      </c>
      <c r="E425">
        <v>-1.3703991</v>
      </c>
      <c r="F425">
        <v>5.0847455999999999E-2</v>
      </c>
      <c r="G425">
        <v>0.16956583</v>
      </c>
    </row>
    <row r="426" spans="1:7" x14ac:dyDescent="0.25">
      <c r="A426" t="s">
        <v>422</v>
      </c>
      <c r="B426" t="s">
        <v>422</v>
      </c>
      <c r="C426">
        <v>89</v>
      </c>
      <c r="D426">
        <v>-0.38264736999999999</v>
      </c>
      <c r="E426">
        <v>-1.3670694000000001</v>
      </c>
      <c r="F426">
        <v>4.385965E-2</v>
      </c>
      <c r="G426">
        <v>0.17102603999999999</v>
      </c>
    </row>
    <row r="427" spans="1:7" x14ac:dyDescent="0.25">
      <c r="A427" t="s">
        <v>423</v>
      </c>
      <c r="B427" t="s">
        <v>423</v>
      </c>
      <c r="C427">
        <v>49</v>
      </c>
      <c r="D427">
        <v>-0.42280044999999999</v>
      </c>
      <c r="E427">
        <v>-1.3656337999999999</v>
      </c>
      <c r="F427">
        <v>8.7999999999999995E-2</v>
      </c>
      <c r="G427">
        <v>0.17160966999999999</v>
      </c>
    </row>
    <row r="428" spans="1:7" x14ac:dyDescent="0.25">
      <c r="A428" t="s">
        <v>424</v>
      </c>
      <c r="B428" t="s">
        <v>424</v>
      </c>
      <c r="C428">
        <v>40</v>
      </c>
      <c r="D428">
        <v>-0.40769296999999999</v>
      </c>
      <c r="E428">
        <v>-1.367075</v>
      </c>
      <c r="F428">
        <v>6.25E-2</v>
      </c>
      <c r="G428">
        <v>0.17212527</v>
      </c>
    </row>
    <row r="429" spans="1:7" x14ac:dyDescent="0.25">
      <c r="A429" t="s">
        <v>425</v>
      </c>
      <c r="B429" t="s">
        <v>425</v>
      </c>
      <c r="C429">
        <v>22</v>
      </c>
      <c r="D429">
        <v>-0.52473230000000004</v>
      </c>
      <c r="E429">
        <v>-1.3613023</v>
      </c>
      <c r="F429">
        <v>9.9585064000000001E-2</v>
      </c>
      <c r="G429">
        <v>0.17496653000000001</v>
      </c>
    </row>
    <row r="430" spans="1:7" x14ac:dyDescent="0.25">
      <c r="A430" t="s">
        <v>426</v>
      </c>
      <c r="B430" t="s">
        <v>426</v>
      </c>
      <c r="C430">
        <v>80</v>
      </c>
      <c r="D430">
        <v>-0.37065542000000001</v>
      </c>
      <c r="E430">
        <v>-1.3598763</v>
      </c>
      <c r="F430">
        <v>3.5714286999999997E-2</v>
      </c>
      <c r="G430">
        <v>0.17521577999999999</v>
      </c>
    </row>
    <row r="431" spans="1:7" x14ac:dyDescent="0.25">
      <c r="A431" t="s">
        <v>427</v>
      </c>
      <c r="B431" t="s">
        <v>427</v>
      </c>
      <c r="C431">
        <v>165</v>
      </c>
      <c r="D431">
        <v>-0.32987024999999998</v>
      </c>
      <c r="E431">
        <v>-1.3616835</v>
      </c>
      <c r="F431">
        <v>1.3392856999999999E-2</v>
      </c>
      <c r="G431">
        <v>0.17570224000000001</v>
      </c>
    </row>
    <row r="432" spans="1:7" x14ac:dyDescent="0.25">
      <c r="A432" t="s">
        <v>428</v>
      </c>
      <c r="B432" t="s">
        <v>428</v>
      </c>
      <c r="C432">
        <v>45</v>
      </c>
      <c r="D432">
        <v>0.56455480000000002</v>
      </c>
      <c r="E432">
        <v>1.773687</v>
      </c>
      <c r="F432">
        <v>0</v>
      </c>
      <c r="G432">
        <v>0.17712507</v>
      </c>
    </row>
    <row r="433" spans="1:7" x14ac:dyDescent="0.25">
      <c r="A433" t="s">
        <v>429</v>
      </c>
      <c r="B433" t="s">
        <v>429</v>
      </c>
      <c r="C433">
        <v>90</v>
      </c>
      <c r="D433">
        <v>-0.36284833999999999</v>
      </c>
      <c r="E433">
        <v>-1.3545526000000001</v>
      </c>
      <c r="F433">
        <v>2.2123894000000002E-2</v>
      </c>
      <c r="G433">
        <v>0.18088311000000001</v>
      </c>
    </row>
    <row r="434" spans="1:7" x14ac:dyDescent="0.25">
      <c r="A434" t="s">
        <v>430</v>
      </c>
      <c r="B434" t="s">
        <v>430</v>
      </c>
      <c r="C434">
        <v>37</v>
      </c>
      <c r="D434">
        <v>-0.40627017999999998</v>
      </c>
      <c r="E434">
        <v>-1.3516862000000001</v>
      </c>
      <c r="F434">
        <v>3.3816422999999998E-2</v>
      </c>
      <c r="G434">
        <v>0.18337786</v>
      </c>
    </row>
    <row r="435" spans="1:7" x14ac:dyDescent="0.25">
      <c r="A435" t="s">
        <v>431</v>
      </c>
      <c r="B435" t="s">
        <v>431</v>
      </c>
      <c r="C435">
        <v>128</v>
      </c>
      <c r="D435">
        <v>-0.36229938</v>
      </c>
      <c r="E435">
        <v>-1.3488378999999999</v>
      </c>
      <c r="F435">
        <v>7.0631970000000002E-2</v>
      </c>
      <c r="G435">
        <v>0.1859536</v>
      </c>
    </row>
    <row r="436" spans="1:7" x14ac:dyDescent="0.25">
      <c r="A436" t="s">
        <v>432</v>
      </c>
      <c r="B436" t="s">
        <v>432</v>
      </c>
      <c r="C436">
        <v>21</v>
      </c>
      <c r="D436">
        <v>-0.46215993</v>
      </c>
      <c r="E436">
        <v>-1.3457276</v>
      </c>
      <c r="F436">
        <v>9.375E-2</v>
      </c>
      <c r="G436">
        <v>0.18834506000000001</v>
      </c>
    </row>
    <row r="437" spans="1:7" x14ac:dyDescent="0.25">
      <c r="A437" t="s">
        <v>433</v>
      </c>
      <c r="B437" t="s">
        <v>433</v>
      </c>
      <c r="C437">
        <v>54</v>
      </c>
      <c r="D437">
        <v>-0.40073392000000002</v>
      </c>
      <c r="E437">
        <v>-1.3426359999999999</v>
      </c>
      <c r="F437">
        <v>7.024793E-2</v>
      </c>
      <c r="G437">
        <v>0.18876322000000001</v>
      </c>
    </row>
    <row r="438" spans="1:7" x14ac:dyDescent="0.25">
      <c r="A438" t="s">
        <v>434</v>
      </c>
      <c r="B438" t="s">
        <v>434</v>
      </c>
      <c r="C438">
        <v>47</v>
      </c>
      <c r="D438">
        <v>-0.41179818000000001</v>
      </c>
      <c r="E438">
        <v>-1.3416204</v>
      </c>
      <c r="F438">
        <v>7.0588239999999997E-2</v>
      </c>
      <c r="G438">
        <v>0.18913524000000001</v>
      </c>
    </row>
    <row r="439" spans="1:7" x14ac:dyDescent="0.25">
      <c r="A439" t="s">
        <v>435</v>
      </c>
      <c r="B439" t="s">
        <v>435</v>
      </c>
      <c r="C439">
        <v>51</v>
      </c>
      <c r="D439">
        <v>-0.44897065000000003</v>
      </c>
      <c r="E439">
        <v>-1.342773</v>
      </c>
      <c r="F439">
        <v>0.114285715</v>
      </c>
      <c r="G439">
        <v>0.18965615</v>
      </c>
    </row>
    <row r="440" spans="1:7" x14ac:dyDescent="0.25">
      <c r="A440" t="s">
        <v>436</v>
      </c>
      <c r="B440" t="s">
        <v>436</v>
      </c>
      <c r="C440">
        <v>26</v>
      </c>
      <c r="D440">
        <v>-0.43960266999999997</v>
      </c>
      <c r="E440">
        <v>-1.3435912999999999</v>
      </c>
      <c r="F440">
        <v>7.9051380000000004E-2</v>
      </c>
      <c r="G440">
        <v>0.18976415999999999</v>
      </c>
    </row>
    <row r="441" spans="1:7" x14ac:dyDescent="0.25">
      <c r="A441" t="s">
        <v>437</v>
      </c>
      <c r="B441" t="s">
        <v>437</v>
      </c>
      <c r="C441">
        <v>35</v>
      </c>
      <c r="D441">
        <v>-0.44124580000000002</v>
      </c>
      <c r="E441">
        <v>-1.3386336999999999</v>
      </c>
      <c r="F441">
        <v>8.5020243999999995E-2</v>
      </c>
      <c r="G441">
        <v>0.19105530000000001</v>
      </c>
    </row>
    <row r="442" spans="1:7" x14ac:dyDescent="0.25">
      <c r="A442" t="s">
        <v>438</v>
      </c>
      <c r="B442" t="s">
        <v>438</v>
      </c>
      <c r="C442">
        <v>22</v>
      </c>
      <c r="D442">
        <v>-0.42596220000000001</v>
      </c>
      <c r="E442">
        <v>-1.3392552</v>
      </c>
      <c r="F442">
        <v>0.14468085999999999</v>
      </c>
      <c r="G442">
        <v>0.19116237999999999</v>
      </c>
    </row>
    <row r="443" spans="1:7" x14ac:dyDescent="0.25">
      <c r="A443" t="s">
        <v>439</v>
      </c>
      <c r="B443" t="s">
        <v>439</v>
      </c>
      <c r="C443">
        <v>26</v>
      </c>
      <c r="D443">
        <v>-0.50928989999999996</v>
      </c>
      <c r="E443">
        <v>-1.3375634000000001</v>
      </c>
      <c r="F443">
        <v>0.15573770000000001</v>
      </c>
      <c r="G443">
        <v>0.19135873</v>
      </c>
    </row>
    <row r="444" spans="1:7" x14ac:dyDescent="0.25">
      <c r="A444" t="s">
        <v>440</v>
      </c>
      <c r="B444" t="s">
        <v>440</v>
      </c>
      <c r="C444">
        <v>27</v>
      </c>
      <c r="D444">
        <v>-0.49387488000000002</v>
      </c>
      <c r="E444">
        <v>-1.3342077000000001</v>
      </c>
      <c r="F444">
        <v>8.1180810000000006E-2</v>
      </c>
      <c r="G444">
        <v>0.19502309000000001</v>
      </c>
    </row>
    <row r="445" spans="1:7" x14ac:dyDescent="0.25">
      <c r="A445" t="s">
        <v>441</v>
      </c>
      <c r="B445" t="s">
        <v>441</v>
      </c>
      <c r="C445">
        <v>126</v>
      </c>
      <c r="D445">
        <v>-0.34785148999999999</v>
      </c>
      <c r="E445">
        <v>-1.331545</v>
      </c>
      <c r="F445">
        <v>3.73444E-2</v>
      </c>
      <c r="G445">
        <v>0.19735585</v>
      </c>
    </row>
    <row r="446" spans="1:7" x14ac:dyDescent="0.25">
      <c r="A446" t="s">
        <v>442</v>
      </c>
      <c r="B446" t="s">
        <v>442</v>
      </c>
      <c r="C446">
        <v>89</v>
      </c>
      <c r="D446">
        <v>-0.35840535000000001</v>
      </c>
      <c r="E446">
        <v>-1.3283522999999999</v>
      </c>
      <c r="F446">
        <v>2.7237353999999998E-2</v>
      </c>
      <c r="G446">
        <v>0.20011187</v>
      </c>
    </row>
    <row r="447" spans="1:7" x14ac:dyDescent="0.25">
      <c r="A447" t="s">
        <v>443</v>
      </c>
      <c r="B447" t="s">
        <v>443</v>
      </c>
      <c r="C447">
        <v>28</v>
      </c>
      <c r="D447">
        <v>-0.47233283999999998</v>
      </c>
      <c r="E447">
        <v>-1.3223073000000001</v>
      </c>
      <c r="F447">
        <v>0.10878661000000001</v>
      </c>
      <c r="G447">
        <v>0.20336978</v>
      </c>
    </row>
    <row r="448" spans="1:7" x14ac:dyDescent="0.25">
      <c r="A448" t="s">
        <v>444</v>
      </c>
      <c r="B448" t="s">
        <v>444</v>
      </c>
      <c r="C448">
        <v>52</v>
      </c>
      <c r="D448">
        <v>-0.4170045</v>
      </c>
      <c r="E448">
        <v>-1.3225433</v>
      </c>
      <c r="F448">
        <v>0.10227273000000001</v>
      </c>
      <c r="G448">
        <v>0.20417804000000001</v>
      </c>
    </row>
    <row r="449" spans="1:7" x14ac:dyDescent="0.25">
      <c r="A449" t="s">
        <v>445</v>
      </c>
      <c r="B449" t="s">
        <v>445</v>
      </c>
      <c r="C449">
        <v>24</v>
      </c>
      <c r="D449">
        <v>-0.48504296000000002</v>
      </c>
      <c r="E449">
        <v>-1.3234413</v>
      </c>
      <c r="F449">
        <v>0.1171875</v>
      </c>
      <c r="G449">
        <v>0.20423013000000001</v>
      </c>
    </row>
    <row r="450" spans="1:7" x14ac:dyDescent="0.25">
      <c r="A450" t="s">
        <v>446</v>
      </c>
      <c r="B450" t="s">
        <v>446</v>
      </c>
      <c r="C450">
        <v>23</v>
      </c>
      <c r="D450">
        <v>-0.50008410000000003</v>
      </c>
      <c r="E450">
        <v>-1.3204279000000001</v>
      </c>
      <c r="F450">
        <v>9.8484849999999999E-2</v>
      </c>
      <c r="G450">
        <v>0.20475677</v>
      </c>
    </row>
    <row r="451" spans="1:7" x14ac:dyDescent="0.25">
      <c r="A451" t="s">
        <v>447</v>
      </c>
      <c r="B451" t="s">
        <v>447</v>
      </c>
      <c r="C451">
        <v>102</v>
      </c>
      <c r="D451">
        <v>-0.38799387000000002</v>
      </c>
      <c r="E451">
        <v>-1.3238247999999999</v>
      </c>
      <c r="F451">
        <v>0.10729614</v>
      </c>
      <c r="G451">
        <v>0.20486230999999999</v>
      </c>
    </row>
    <row r="452" spans="1:7" x14ac:dyDescent="0.25">
      <c r="A452" t="s">
        <v>448</v>
      </c>
      <c r="B452" t="s">
        <v>448</v>
      </c>
      <c r="C452">
        <v>20</v>
      </c>
      <c r="D452">
        <v>-0.42925426</v>
      </c>
      <c r="E452">
        <v>-1.3192415</v>
      </c>
      <c r="F452">
        <v>8.9430889999999999E-2</v>
      </c>
      <c r="G452">
        <v>0.20544531999999999</v>
      </c>
    </row>
    <row r="453" spans="1:7" x14ac:dyDescent="0.25">
      <c r="A453" t="s">
        <v>449</v>
      </c>
      <c r="B453" t="s">
        <v>449</v>
      </c>
      <c r="C453">
        <v>30</v>
      </c>
      <c r="D453">
        <v>-0.44249293000000001</v>
      </c>
      <c r="E453">
        <v>-1.3159380000000001</v>
      </c>
      <c r="F453">
        <v>0.12962963</v>
      </c>
      <c r="G453">
        <v>0.20838512000000001</v>
      </c>
    </row>
    <row r="454" spans="1:7" x14ac:dyDescent="0.25">
      <c r="A454" t="s">
        <v>450</v>
      </c>
      <c r="B454" t="s">
        <v>450</v>
      </c>
      <c r="C454">
        <v>142</v>
      </c>
      <c r="D454">
        <v>-0.35047218000000002</v>
      </c>
      <c r="E454">
        <v>-1.3121588</v>
      </c>
      <c r="F454">
        <v>2.2556389999999999E-2</v>
      </c>
      <c r="G454">
        <v>0.21222443999999999</v>
      </c>
    </row>
    <row r="455" spans="1:7" x14ac:dyDescent="0.25">
      <c r="A455" t="s">
        <v>451</v>
      </c>
      <c r="B455" t="s">
        <v>451</v>
      </c>
      <c r="C455">
        <v>62</v>
      </c>
      <c r="D455">
        <v>-0.37142779999999997</v>
      </c>
      <c r="E455">
        <v>-1.3091581000000001</v>
      </c>
      <c r="F455">
        <v>2.0920502000000001E-2</v>
      </c>
      <c r="G455">
        <v>0.21384832000000001</v>
      </c>
    </row>
    <row r="456" spans="1:7" x14ac:dyDescent="0.25">
      <c r="A456" t="s">
        <v>452</v>
      </c>
      <c r="B456" t="s">
        <v>452</v>
      </c>
      <c r="C456">
        <v>30</v>
      </c>
      <c r="D456">
        <v>-0.39689281999999998</v>
      </c>
      <c r="E456">
        <v>-1.308297</v>
      </c>
      <c r="F456">
        <v>8.9430889999999999E-2</v>
      </c>
      <c r="G456">
        <v>0.21407983999999999</v>
      </c>
    </row>
    <row r="457" spans="1:7" x14ac:dyDescent="0.25">
      <c r="A457" t="s">
        <v>453</v>
      </c>
      <c r="B457" t="s">
        <v>453</v>
      </c>
      <c r="C457">
        <v>22</v>
      </c>
      <c r="D457">
        <v>-0.41953287</v>
      </c>
      <c r="E457">
        <v>-1.3065515999999999</v>
      </c>
      <c r="F457">
        <v>0.10276680000000001</v>
      </c>
      <c r="G457">
        <v>0.2140851</v>
      </c>
    </row>
    <row r="458" spans="1:7" x14ac:dyDescent="0.25">
      <c r="A458" t="s">
        <v>454</v>
      </c>
      <c r="B458" t="s">
        <v>454</v>
      </c>
      <c r="C458">
        <v>35</v>
      </c>
      <c r="D458">
        <v>-0.39218740000000002</v>
      </c>
      <c r="E458">
        <v>-1.3036567999999999</v>
      </c>
      <c r="F458">
        <v>8.4507040000000005E-2</v>
      </c>
      <c r="G458">
        <v>0.21441060000000001</v>
      </c>
    </row>
    <row r="459" spans="1:7" x14ac:dyDescent="0.25">
      <c r="A459" t="s">
        <v>455</v>
      </c>
      <c r="B459" t="s">
        <v>455</v>
      </c>
      <c r="C459">
        <v>22</v>
      </c>
      <c r="D459">
        <v>-0.46457636000000002</v>
      </c>
      <c r="E459">
        <v>-1.3094201000000001</v>
      </c>
      <c r="F459">
        <v>0.10504202</v>
      </c>
      <c r="G459">
        <v>0.21472181000000001</v>
      </c>
    </row>
    <row r="460" spans="1:7" x14ac:dyDescent="0.25">
      <c r="A460" t="s">
        <v>456</v>
      </c>
      <c r="B460" t="s">
        <v>456</v>
      </c>
      <c r="C460">
        <v>67</v>
      </c>
      <c r="D460">
        <v>-0.35348874000000002</v>
      </c>
      <c r="E460">
        <v>-1.3068831999999999</v>
      </c>
      <c r="F460">
        <v>5.9288540000000001E-2</v>
      </c>
      <c r="G460">
        <v>0.21479796000000001</v>
      </c>
    </row>
    <row r="461" spans="1:7" x14ac:dyDescent="0.25">
      <c r="A461" t="s">
        <v>457</v>
      </c>
      <c r="B461" t="s">
        <v>457</v>
      </c>
      <c r="C461">
        <v>41</v>
      </c>
      <c r="D461">
        <v>-0.42312097999999998</v>
      </c>
      <c r="E461">
        <v>-1.3042571999999999</v>
      </c>
      <c r="F461">
        <v>0.11885245999999999</v>
      </c>
      <c r="G461">
        <v>0.21486130000000001</v>
      </c>
    </row>
    <row r="462" spans="1:7" x14ac:dyDescent="0.25">
      <c r="A462" t="s">
        <v>458</v>
      </c>
      <c r="B462" t="s">
        <v>458</v>
      </c>
      <c r="C462">
        <v>29</v>
      </c>
      <c r="D462">
        <v>-0.49792856000000002</v>
      </c>
      <c r="E462">
        <v>-1.305115</v>
      </c>
      <c r="F462">
        <v>0.12334802</v>
      </c>
      <c r="G462">
        <v>0.21486568</v>
      </c>
    </row>
    <row r="463" spans="1:7" x14ac:dyDescent="0.25">
      <c r="A463" t="s">
        <v>459</v>
      </c>
      <c r="B463" t="s">
        <v>459</v>
      </c>
      <c r="C463">
        <v>29</v>
      </c>
      <c r="D463">
        <v>-0.42122862</v>
      </c>
      <c r="E463">
        <v>-1.3017502000000001</v>
      </c>
      <c r="F463">
        <v>0.11344538</v>
      </c>
      <c r="G463">
        <v>0.21554065</v>
      </c>
    </row>
    <row r="464" spans="1:7" x14ac:dyDescent="0.25">
      <c r="A464" t="s">
        <v>460</v>
      </c>
      <c r="B464" t="s">
        <v>460</v>
      </c>
      <c r="C464">
        <v>20</v>
      </c>
      <c r="D464">
        <v>-0.48303934999999998</v>
      </c>
      <c r="E464">
        <v>-1.2979409</v>
      </c>
      <c r="F464">
        <v>0.109311745</v>
      </c>
      <c r="G464">
        <v>0.21956016</v>
      </c>
    </row>
    <row r="465" spans="1:7" x14ac:dyDescent="0.25">
      <c r="A465" t="s">
        <v>461</v>
      </c>
      <c r="B465" t="s">
        <v>461</v>
      </c>
      <c r="C465">
        <v>29</v>
      </c>
      <c r="D465">
        <v>-0.41280934000000002</v>
      </c>
      <c r="E465">
        <v>-1.2970117000000001</v>
      </c>
      <c r="F465">
        <v>0.118367344</v>
      </c>
      <c r="G465">
        <v>0.21967416000000001</v>
      </c>
    </row>
    <row r="466" spans="1:7" x14ac:dyDescent="0.25">
      <c r="A466" t="s">
        <v>462</v>
      </c>
      <c r="B466" t="s">
        <v>462</v>
      </c>
      <c r="C466">
        <v>27</v>
      </c>
      <c r="D466">
        <v>-0.43873570000000001</v>
      </c>
      <c r="E466">
        <v>-1.2935468999999999</v>
      </c>
      <c r="F466">
        <v>0.11894273</v>
      </c>
      <c r="G466">
        <v>0.22067529999999999</v>
      </c>
    </row>
    <row r="467" spans="1:7" x14ac:dyDescent="0.25">
      <c r="A467" t="s">
        <v>463</v>
      </c>
      <c r="B467" t="s">
        <v>463</v>
      </c>
      <c r="C467">
        <v>90</v>
      </c>
      <c r="D467">
        <v>-0.37230859999999999</v>
      </c>
      <c r="E467">
        <v>-1.2940528</v>
      </c>
      <c r="F467">
        <v>9.2741939999999995E-2</v>
      </c>
      <c r="G467">
        <v>0.22114168000000001</v>
      </c>
    </row>
    <row r="468" spans="1:7" x14ac:dyDescent="0.25">
      <c r="A468" t="s">
        <v>464</v>
      </c>
      <c r="B468" t="s">
        <v>464</v>
      </c>
      <c r="C468">
        <v>49</v>
      </c>
      <c r="D468">
        <v>-0.38309823999999998</v>
      </c>
      <c r="E468">
        <v>-1.2943009999999999</v>
      </c>
      <c r="F468">
        <v>5.7522126E-2</v>
      </c>
      <c r="G468">
        <v>0.22188305999999999</v>
      </c>
    </row>
    <row r="469" spans="1:7" x14ac:dyDescent="0.25">
      <c r="A469" t="s">
        <v>465</v>
      </c>
      <c r="B469" t="s">
        <v>465</v>
      </c>
      <c r="C469">
        <v>43</v>
      </c>
      <c r="D469">
        <v>-0.40084304999999998</v>
      </c>
      <c r="E469">
        <v>-1.2874829000000001</v>
      </c>
      <c r="F469">
        <v>9.6638660000000001E-2</v>
      </c>
      <c r="G469">
        <v>0.227244</v>
      </c>
    </row>
    <row r="470" spans="1:7" x14ac:dyDescent="0.25">
      <c r="A470" t="s">
        <v>466</v>
      </c>
      <c r="B470" t="s">
        <v>466</v>
      </c>
      <c r="C470">
        <v>45</v>
      </c>
      <c r="D470">
        <v>-0.40889418</v>
      </c>
      <c r="E470">
        <v>-1.283172</v>
      </c>
      <c r="F470">
        <v>0.1496063</v>
      </c>
      <c r="G470">
        <v>0.22951183999999999</v>
      </c>
    </row>
    <row r="471" spans="1:7" x14ac:dyDescent="0.25">
      <c r="A471" t="s">
        <v>467</v>
      </c>
      <c r="B471" t="s">
        <v>467</v>
      </c>
      <c r="C471">
        <v>91</v>
      </c>
      <c r="D471">
        <v>-0.35096157</v>
      </c>
      <c r="E471">
        <v>-1.2842435999999999</v>
      </c>
      <c r="F471">
        <v>7.8947365000000005E-2</v>
      </c>
      <c r="G471">
        <v>0.23022902000000001</v>
      </c>
    </row>
    <row r="472" spans="1:7" x14ac:dyDescent="0.25">
      <c r="A472" t="s">
        <v>468</v>
      </c>
      <c r="B472" t="s">
        <v>468</v>
      </c>
      <c r="C472">
        <v>28</v>
      </c>
      <c r="D472">
        <v>-0.44569199999999998</v>
      </c>
      <c r="E472">
        <v>-1.2832612000000001</v>
      </c>
      <c r="F472">
        <v>0.12757201000000001</v>
      </c>
      <c r="G472">
        <v>0.23056584999999999</v>
      </c>
    </row>
    <row r="473" spans="1:7" x14ac:dyDescent="0.25">
      <c r="A473" t="s">
        <v>469</v>
      </c>
      <c r="B473" t="s">
        <v>469</v>
      </c>
      <c r="C473">
        <v>40</v>
      </c>
      <c r="D473">
        <v>-0.36781930000000002</v>
      </c>
      <c r="E473">
        <v>-1.2810512999999999</v>
      </c>
      <c r="F473">
        <v>0.13278008999999999</v>
      </c>
      <c r="G473">
        <v>0.23137179999999999</v>
      </c>
    </row>
    <row r="474" spans="1:7" x14ac:dyDescent="0.25">
      <c r="A474" t="s">
        <v>470</v>
      </c>
      <c r="B474" t="s">
        <v>470</v>
      </c>
      <c r="C474">
        <v>21</v>
      </c>
      <c r="D474">
        <v>-0.47673695999999999</v>
      </c>
      <c r="E474">
        <v>-1.279879</v>
      </c>
      <c r="F474">
        <v>8.1818180000000004E-2</v>
      </c>
      <c r="G474">
        <v>0.23176831000000001</v>
      </c>
    </row>
    <row r="475" spans="1:7" x14ac:dyDescent="0.25">
      <c r="A475" t="s">
        <v>471</v>
      </c>
      <c r="B475" t="s">
        <v>471</v>
      </c>
      <c r="C475">
        <v>86</v>
      </c>
      <c r="D475">
        <v>-0.36062880000000003</v>
      </c>
      <c r="E475">
        <v>-1.2719502</v>
      </c>
      <c r="F475">
        <v>0.10288066</v>
      </c>
      <c r="G475">
        <v>0.24141293999999999</v>
      </c>
    </row>
    <row r="476" spans="1:7" x14ac:dyDescent="0.25">
      <c r="A476" t="s">
        <v>472</v>
      </c>
      <c r="B476" t="s">
        <v>472</v>
      </c>
      <c r="C476">
        <v>23</v>
      </c>
      <c r="D476">
        <v>-0.42767971999999999</v>
      </c>
      <c r="E476">
        <v>-1.267809</v>
      </c>
      <c r="F476">
        <v>0.11618257</v>
      </c>
      <c r="G476">
        <v>0.24628322</v>
      </c>
    </row>
    <row r="477" spans="1:7" x14ac:dyDescent="0.25">
      <c r="A477" t="s">
        <v>473</v>
      </c>
      <c r="B477" t="s">
        <v>473</v>
      </c>
      <c r="C477">
        <v>40</v>
      </c>
      <c r="D477">
        <v>-0.38127294</v>
      </c>
      <c r="E477">
        <v>-1.2662580999999999</v>
      </c>
      <c r="F477">
        <v>0.11057692</v>
      </c>
      <c r="G477">
        <v>0.24712867999999999</v>
      </c>
    </row>
    <row r="478" spans="1:7" x14ac:dyDescent="0.25">
      <c r="A478" t="s">
        <v>474</v>
      </c>
      <c r="B478" t="s">
        <v>474</v>
      </c>
      <c r="C478">
        <v>34</v>
      </c>
      <c r="D478">
        <v>-0.37464172000000001</v>
      </c>
      <c r="E478">
        <v>-1.2642743999999999</v>
      </c>
      <c r="F478">
        <v>8.0808080000000004E-2</v>
      </c>
      <c r="G478">
        <v>0.24774429000000001</v>
      </c>
    </row>
    <row r="479" spans="1:7" x14ac:dyDescent="0.25">
      <c r="A479" t="s">
        <v>475</v>
      </c>
      <c r="B479" t="s">
        <v>475</v>
      </c>
      <c r="C479">
        <v>41</v>
      </c>
      <c r="D479">
        <v>-0.41481017999999997</v>
      </c>
      <c r="E479">
        <v>-1.2649687999999999</v>
      </c>
      <c r="F479">
        <v>0.13909774999999999</v>
      </c>
      <c r="G479">
        <v>0.24792085999999999</v>
      </c>
    </row>
  </sheetData>
  <mergeCells count="4">
    <mergeCell ref="A1:G1"/>
    <mergeCell ref="A66:G66"/>
    <mergeCell ref="A222:G222"/>
    <mergeCell ref="A271:G271"/>
  </mergeCells>
  <conditionalFormatting sqref="A3:A63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>Università degli Studi di Padov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simo Milan</dc:creator>
  <cp:lastModifiedBy>Massimo Milan</cp:lastModifiedBy>
  <dcterms:created xsi:type="dcterms:W3CDTF">2017-02-10T14:42:35Z</dcterms:created>
  <dcterms:modified xsi:type="dcterms:W3CDTF">2017-02-10T14:43:09Z</dcterms:modified>
</cp:coreProperties>
</file>